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1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definedNames>
    <definedName function="false" hidden="true" localSheetId="0" name="_xlnm._FilterDatabase" vbProcedure="false">'Table S1'!$A$3:$E$537</definedName>
    <definedName function="false" hidden="false" localSheetId="9" name="Excel_BuiltIn__FilterDatabase" vbProcedure="false">'Table S10'!$A$3:$E$1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6" uniqueCount="1477">
  <si>
    <t xml:space="preserve">Table S1 Summary of predicted off-target sites.</t>
  </si>
  <si>
    <t xml:space="preserve">Position</t>
  </si>
  <si>
    <t xml:space="preserve">Sequence</t>
  </si>
  <si>
    <t xml:space="preserve">Target</t>
  </si>
  <si>
    <t xml:space="preserve">Mismatches</t>
  </si>
  <si>
    <t xml:space="preserve">1:40780713-40780736:-</t>
  </si>
  <si>
    <t xml:space="preserve">aaaTcCCA_CGGAGAGGAgCC-TGGC</t>
  </si>
  <si>
    <t xml:space="preserve">FGF5_sg1</t>
  </si>
  <si>
    <t xml:space="preserve">1:67100482-67100505:+</t>
  </si>
  <si>
    <t xml:space="preserve">GGgaGCgg_CaGAGAGGAACC-GGGA</t>
  </si>
  <si>
    <t xml:space="preserve">1:67379490-67379513:-</t>
  </si>
  <si>
    <t xml:space="preserve">GGaTGttc_aGGAGAGGAACC-AGGA</t>
  </si>
  <si>
    <t xml:space="preserve">1:67954798-67954821:+</t>
  </si>
  <si>
    <t xml:space="preserve">GGCaGCag_tGGAGAGGAACC-AGGT</t>
  </si>
  <si>
    <t xml:space="preserve">1:85470737-85470760:+</t>
  </si>
  <si>
    <t xml:space="preserve">aaCTcCtA_CGGAGAGGAgCC-TGGG</t>
  </si>
  <si>
    <t xml:space="preserve">1:93246068-93246091:+</t>
  </si>
  <si>
    <t xml:space="preserve">ttCTGaCc_tGGAGAGGAACC-TGGT</t>
  </si>
  <si>
    <t xml:space="preserve">1:152868078-152868101:-</t>
  </si>
  <si>
    <t xml:space="preserve">aGCctgCA_CGGAGAaGAACC-AGGT</t>
  </si>
  <si>
    <t xml:space="preserve">2:1340518-1340541:+</t>
  </si>
  <si>
    <t xml:space="preserve">caCaGgCA_gGGAGAGGAACC-CGGG</t>
  </si>
  <si>
    <t xml:space="preserve">2:4572268-4572291:+</t>
  </si>
  <si>
    <t xml:space="preserve">GaaTtCCc_tGGAGAGGAACC-TGGT</t>
  </si>
  <si>
    <t xml:space="preserve">2:5486534-5486557:-</t>
  </si>
  <si>
    <t xml:space="preserve">GGCccCtg_CGGAGAGGAtCC-GGGG</t>
  </si>
  <si>
    <t xml:space="preserve">2:11218430-11218453:-</t>
  </si>
  <si>
    <t xml:space="preserve">GGggGCCg_CGGAGAGGAgCC-GGGG</t>
  </si>
  <si>
    <t xml:space="preserve">2:22259094-22259117:+</t>
  </si>
  <si>
    <t xml:space="preserve">aaaTcCCA_tGGAGAGGAACC-TGGC</t>
  </si>
  <si>
    <t xml:space="preserve">2:84251355-84251378:-</t>
  </si>
  <si>
    <t xml:space="preserve">GagaGgCA_CGGAaAGGAACC-AGGA</t>
  </si>
  <si>
    <t xml:space="preserve">2:121483555-121483578:+</t>
  </si>
  <si>
    <t xml:space="preserve">GGaTcCag_aGGAGAGGAACC-GGGC</t>
  </si>
  <si>
    <t xml:space="preserve">2:131238373-131238396:-</t>
  </si>
  <si>
    <t xml:space="preserve">GGgaGgCc_CGGAGAGGAcCC-CGGC</t>
  </si>
  <si>
    <t xml:space="preserve">2:132124603-132124626:-</t>
  </si>
  <si>
    <t xml:space="preserve">GGggGgCA_CGGAGAGGAAaC-TGGA</t>
  </si>
  <si>
    <t xml:space="preserve">3:3662909-3662932:+</t>
  </si>
  <si>
    <t xml:space="preserve">GGaTGCgc_CGGAGAGGgACC-CGGG</t>
  </si>
  <si>
    <t xml:space="preserve">3:6172986-6173009:-</t>
  </si>
  <si>
    <t xml:space="preserve">GttctCCA_CaGAGAGGAACC-CGGG</t>
  </si>
  <si>
    <t xml:space="preserve">3:22835568-22835591:+</t>
  </si>
  <si>
    <t xml:space="preserve">GcCgcgCA_CtGAGAGGAACC-AGGA</t>
  </si>
  <si>
    <t xml:space="preserve">3:93632808-93632831:+</t>
  </si>
  <si>
    <t xml:space="preserve">aGgTGCtc_CGGAGAGGAtCC-TGGA</t>
  </si>
  <si>
    <t xml:space="preserve">3:108289624-108289647:+</t>
  </si>
  <si>
    <t xml:space="preserve">GaaTcCCA_CGGAGAGGAgCC-TGGA</t>
  </si>
  <si>
    <t xml:space="preserve">3:116486192-116486215:+</t>
  </si>
  <si>
    <t xml:space="preserve">GGCccaCA_tGGAGAGGAACC-AGGG</t>
  </si>
  <si>
    <t xml:space="preserve">4:6295388-6295411:+</t>
  </si>
  <si>
    <t xml:space="preserve">GagaGgCA_CGGAGAGGAgCC-GGGA</t>
  </si>
  <si>
    <t xml:space="preserve">4:41390933-41390956:+</t>
  </si>
  <si>
    <t xml:space="preserve">acCTaCCt_CGGAGAtGAACC-TGGA</t>
  </si>
  <si>
    <t xml:space="preserve">4:57429969-57429992:+</t>
  </si>
  <si>
    <t xml:space="preserve">GaaTcCCA_tGGAGAGGAACC-TGGC</t>
  </si>
  <si>
    <t xml:space="preserve">5:50313093-50313116:+</t>
  </si>
  <si>
    <t xml:space="preserve">tGtgGCaA_CaGAGAGGAACC-AGGC</t>
  </si>
  <si>
    <t xml:space="preserve">5:95482031-95482054:+</t>
  </si>
  <si>
    <t xml:space="preserve">attTcCCA_CGGAaAGGAACC-AGGG</t>
  </si>
  <si>
    <t xml:space="preserve">5:104467364-104467387:+</t>
  </si>
  <si>
    <t xml:space="preserve">GGCgGCac_tGGAGAGGAACC-TGGG</t>
  </si>
  <si>
    <t xml:space="preserve">5:114434292-114434315:+</t>
  </si>
  <si>
    <t xml:space="preserve">aaaTcCCA_CGGAcAGGAACC-TGGC</t>
  </si>
  <si>
    <t xml:space="preserve">6:83548-83571:-</t>
  </si>
  <si>
    <t xml:space="preserve">GtCgGCCc_tGGAGAGGAACC-CGGA</t>
  </si>
  <si>
    <t xml:space="preserve">6:91091-91114:-</t>
  </si>
  <si>
    <t xml:space="preserve">GtCgGCac_gGGAGAGGAACC-TGGA</t>
  </si>
  <si>
    <t xml:space="preserve">6:57980650-57980673:-</t>
  </si>
  <si>
    <t xml:space="preserve">GGCaaaCA_CGGtGAGGAACC-AGGG</t>
  </si>
  <si>
    <t xml:space="preserve">6:69540677-69540700:+</t>
  </si>
  <si>
    <t xml:space="preserve">GaaccCCA_tGGAGAGGAACC-TGGC</t>
  </si>
  <si>
    <t xml:space="preserve">6:74486742-74486765:+</t>
  </si>
  <si>
    <t xml:space="preserve">GGaccCCA_tGGAGAGGAACC-AGGG</t>
  </si>
  <si>
    <t xml:space="preserve">6:90694625-90694648:-</t>
  </si>
  <si>
    <t xml:space="preserve">GaaTtCCA_tGGAGAGGAACC-TGGC</t>
  </si>
  <si>
    <t xml:space="preserve">6:95419346-95419369:+</t>
  </si>
  <si>
    <t xml:space="preserve">GGCTGCCA_CGGAGAGGAACC-CGGG</t>
  </si>
  <si>
    <t xml:space="preserve">6:97624028-97624051:-</t>
  </si>
  <si>
    <t xml:space="preserve">GGCgGgac_CGGAGAGGAACg-GGGG</t>
  </si>
  <si>
    <t xml:space="preserve">6:108833467-108833490:+</t>
  </si>
  <si>
    <t xml:space="preserve">GcCccCCg_CGGAGAGtAACC-AGGG</t>
  </si>
  <si>
    <t xml:space="preserve">6:115460910-115460933:+</t>
  </si>
  <si>
    <t xml:space="preserve">GGggagCA_CGGAGAGGAACa-CGGA</t>
  </si>
  <si>
    <t xml:space="preserve">6:116680413-116680436:+</t>
  </si>
  <si>
    <t xml:space="preserve">atCTGggA_CGGAGAGGAAgC-TGGG</t>
  </si>
  <si>
    <t xml:space="preserve">7:1662625-1662648:+</t>
  </si>
  <si>
    <t xml:space="preserve">caCacCCA_CGGAGAGGgACC-AGGC</t>
  </si>
  <si>
    <t xml:space="preserve">7:23552430-23552453:+</t>
  </si>
  <si>
    <t xml:space="preserve">GaaTcCCA_CGGAGAGGAgCC-TGGT</t>
  </si>
  <si>
    <t xml:space="preserve">7:46879535-46879558:-</t>
  </si>
  <si>
    <t xml:space="preserve">tagcGCCA_CGGAGAGGAACa-TGGC</t>
  </si>
  <si>
    <t xml:space="preserve">7:47721974-47721997:+</t>
  </si>
  <si>
    <t xml:space="preserve">GGgTGCag_tGGAGAGGAACC-TGGC</t>
  </si>
  <si>
    <t xml:space="preserve">7:71536470-71536493:-</t>
  </si>
  <si>
    <t xml:space="preserve">7:71872444-71872467:-</t>
  </si>
  <si>
    <t xml:space="preserve">GagaGCaA_CaGAGAGGAACC-TGGG</t>
  </si>
  <si>
    <t xml:space="preserve">7:72524342-72524365:-</t>
  </si>
  <si>
    <t xml:space="preserve">ccCcGCCc_CaGAGAGGAACC-TGGA</t>
  </si>
  <si>
    <t xml:space="preserve">8:1179855-1179878:-</t>
  </si>
  <si>
    <t xml:space="preserve">aGagaCCA_CGGAGAGGAACa-TGGT</t>
  </si>
  <si>
    <t xml:space="preserve">8:25793649-25793672:+</t>
  </si>
  <si>
    <t xml:space="preserve">8:39582342-39582365:-</t>
  </si>
  <si>
    <t xml:space="preserve">ctgTaCCA_CGGAGAGGAACC-TGGC</t>
  </si>
  <si>
    <t xml:space="preserve">8:60422581-60422604:+</t>
  </si>
  <si>
    <t xml:space="preserve">GGaTGaCt_CaGAGAGGAACC-AGGA</t>
  </si>
  <si>
    <t xml:space="preserve">8:69271487-69271510:-</t>
  </si>
  <si>
    <t xml:space="preserve">9:21800172-21800195:+</t>
  </si>
  <si>
    <t xml:space="preserve">GaaaaCCA_CGGAGAGGAgCC-TGGA</t>
  </si>
  <si>
    <t xml:space="preserve">9:47939063-47939086:+</t>
  </si>
  <si>
    <t xml:space="preserve">GGtTtCCt_tGGAGAGGAACC-CGGC</t>
  </si>
  <si>
    <t xml:space="preserve">9:68396588-68396611:-</t>
  </si>
  <si>
    <t xml:space="preserve">GGaaGaCA_aGGAGAGGAACC-AGGC</t>
  </si>
  <si>
    <t xml:space="preserve">9:77260298-77260321:-</t>
  </si>
  <si>
    <t xml:space="preserve">GaaTaCCA_CGGAGAGGAgCC-TGGG</t>
  </si>
  <si>
    <t xml:space="preserve">9:83142775-83142798:-</t>
  </si>
  <si>
    <t xml:space="preserve">cGCaGgCA_CtGAGAGGAACC-GGGT</t>
  </si>
  <si>
    <t xml:space="preserve">10:35487532-35487555:-</t>
  </si>
  <si>
    <t xml:space="preserve">GtaTtCCt_CGGgGAGGAACC-AGGA</t>
  </si>
  <si>
    <t xml:space="preserve">11:249553-249576:+</t>
  </si>
  <si>
    <t xml:space="preserve">aGaTcCCc_tGGAGAGGAACC-TGGG</t>
  </si>
  <si>
    <t xml:space="preserve">11:2362731-2362754:+</t>
  </si>
  <si>
    <t xml:space="preserve">GGCgGaCt_CGGcGAGGAACC-CGGA</t>
  </si>
  <si>
    <t xml:space="preserve">11:7683588-7683611:-</t>
  </si>
  <si>
    <t xml:space="preserve">GaaTcCCA_CGGAGAGGAgCC-TGGC</t>
  </si>
  <si>
    <t xml:space="preserve">11:19988890-19988913:-</t>
  </si>
  <si>
    <t xml:space="preserve">GGCTcaat_aGGAGAGGAACC-AGGG</t>
  </si>
  <si>
    <t xml:space="preserve">11:26838301-26838324:+</t>
  </si>
  <si>
    <t xml:space="preserve">tGCaGgCc_CGGAGAGGAAgC-CGGG</t>
  </si>
  <si>
    <t xml:space="preserve">11:48917703-48917726:+</t>
  </si>
  <si>
    <t xml:space="preserve">GGtgGgCg_CcGAGAGGAACC-GGGC</t>
  </si>
  <si>
    <t xml:space="preserve">11:88877321-88877344:+</t>
  </si>
  <si>
    <t xml:space="preserve">GGagaCaA_gGGAGAGGAACC-AGGG</t>
  </si>
  <si>
    <t xml:space="preserve">11:98549620-98549643:+</t>
  </si>
  <si>
    <t xml:space="preserve">GGCgGCCt_CGGAGAGGAAtC-AGGG</t>
  </si>
  <si>
    <t xml:space="preserve">12:20614891-20614914:+</t>
  </si>
  <si>
    <t xml:space="preserve">aaaTtCCA_tGGAGAGGAACC-TGGC</t>
  </si>
  <si>
    <t xml:space="preserve">12:30164791-30164814:+</t>
  </si>
  <si>
    <t xml:space="preserve">aaaTcCCA_CGGAGAGGAgCC-TGGT</t>
  </si>
  <si>
    <t xml:space="preserve">12:30792413-30792436:-</t>
  </si>
  <si>
    <t xml:space="preserve">aaaTtCCA_CGGAGAaGAACC-TGGC</t>
  </si>
  <si>
    <t xml:space="preserve">12:50679160-50679183:-</t>
  </si>
  <si>
    <t xml:space="preserve">GGaccCCt_CGGAGAGGAcCC-TGGG</t>
  </si>
  <si>
    <t xml:space="preserve">12:54913722-54913745:-</t>
  </si>
  <si>
    <t xml:space="preserve">GGtTtCag_CaGAGAGGAACC-TGGG</t>
  </si>
  <si>
    <t xml:space="preserve">12:55396691-55396714:+</t>
  </si>
  <si>
    <t xml:space="preserve">GaaTcCCg_tGGAGAGGAACC-TGGC</t>
  </si>
  <si>
    <t xml:space="preserve">12:55520338-55520361:-</t>
  </si>
  <si>
    <t xml:space="preserve">GaaTcCCA_tGGAGAGGAACC-TGGT</t>
  </si>
  <si>
    <t xml:space="preserve">12:74769246-74769269:-</t>
  </si>
  <si>
    <t xml:space="preserve">aGCTGgtA_CGGAGAGGAgCC-AGGA</t>
  </si>
  <si>
    <t xml:space="preserve">13:5633127-5633150:+</t>
  </si>
  <si>
    <t xml:space="preserve">aaaTtCCA_CGGAcAGGAACC-TGGT</t>
  </si>
  <si>
    <t xml:space="preserve">13:64180618-64180641:-</t>
  </si>
  <si>
    <t xml:space="preserve">14:18250422-18250445:+</t>
  </si>
  <si>
    <t xml:space="preserve">cGCTGgag_aGGAGAGGAACC-GGGT</t>
  </si>
  <si>
    <t xml:space="preserve">14:18975678-18975701:-</t>
  </si>
  <si>
    <t xml:space="preserve">GtggaCCA_CGGAGAGGAACt-TGGG</t>
  </si>
  <si>
    <t xml:space="preserve">14:74131477-74131500:+</t>
  </si>
  <si>
    <t xml:space="preserve">aaCTGtCt_CtGAGAGGAACC-GGGA</t>
  </si>
  <si>
    <t xml:space="preserve">14:78297742-78297765:+</t>
  </si>
  <si>
    <t xml:space="preserve">GagaGCCg_CtGAGAGGAACC-TGGA</t>
  </si>
  <si>
    <t xml:space="preserve">15:2118786-2118809:-</t>
  </si>
  <si>
    <t xml:space="preserve">ctCTGCCt_CGGAGAGGAAgC-CGGG</t>
  </si>
  <si>
    <t xml:space="preserve">15:5871395-5871418:-</t>
  </si>
  <si>
    <t xml:space="preserve">15:7023819-7023842:-</t>
  </si>
  <si>
    <t xml:space="preserve">GGgTGCtc_CGGAGAaGAACC-GGGT</t>
  </si>
  <si>
    <t xml:space="preserve">15:26426205-26426228:+</t>
  </si>
  <si>
    <t xml:space="preserve">GGagGtgA_tGGAGAGGAACC-AGGA</t>
  </si>
  <si>
    <t xml:space="preserve">15:48226951-48226974:+</t>
  </si>
  <si>
    <t xml:space="preserve">15:76570958-76570981:+</t>
  </si>
  <si>
    <t xml:space="preserve">GtaTtCCt_tGGAGAGGAACC-GGGA</t>
  </si>
  <si>
    <t xml:space="preserve">16:39155186-39155209:-</t>
  </si>
  <si>
    <t xml:space="preserve">16:41184452-41184475:+</t>
  </si>
  <si>
    <t xml:space="preserve">GaaTtCCA_CGGAGAGGAgCC-TGGC</t>
  </si>
  <si>
    <t xml:space="preserve">16:44262139-44262162:+</t>
  </si>
  <si>
    <t xml:space="preserve">GGagGaCA_CGGAGAGGAgCC-TGGG</t>
  </si>
  <si>
    <t xml:space="preserve">16:46159191-46159214:-</t>
  </si>
  <si>
    <t xml:space="preserve">GaaTcCCA_tGGAGAGGAACC-TGGA</t>
  </si>
  <si>
    <t xml:space="preserve">16:49096753-49096776:+</t>
  </si>
  <si>
    <t xml:space="preserve">GGCcttgA_CGGAcAGGAACC-GGGG</t>
  </si>
  <si>
    <t xml:space="preserve">16:58437297-58437320:-</t>
  </si>
  <si>
    <t xml:space="preserve">GaaTGCCg_tGGAGAGGAACC-TGGC</t>
  </si>
  <si>
    <t xml:space="preserve">17:21949492-21949515:-</t>
  </si>
  <si>
    <t xml:space="preserve">GGCcGgCt_CGGAGAGGAAgC-AGGT</t>
  </si>
  <si>
    <t xml:space="preserve">18:4651948-4651971:+</t>
  </si>
  <si>
    <t xml:space="preserve">GGgaGCtg_CtGAGAGGAACC-AGGC</t>
  </si>
  <si>
    <t xml:space="preserve">18:7412253-7412276:-</t>
  </si>
  <si>
    <t xml:space="preserve">caggGCCA_CaGAGAGGAACC-GGGG</t>
  </si>
  <si>
    <t xml:space="preserve">18:24080099-24080122:-</t>
  </si>
  <si>
    <t xml:space="preserve">cGCaGagA_tGGAGAGGAACC-AGGC</t>
  </si>
  <si>
    <t xml:space="preserve">18:44987233-44987256:-</t>
  </si>
  <si>
    <t xml:space="preserve">GcCTcCCc_CGGAGAGGcACC-TGGT</t>
  </si>
  <si>
    <t xml:space="preserve">18:56326938-56326961:+</t>
  </si>
  <si>
    <t xml:space="preserve">GcCaGgCA_gGGAGAGGAACC-AGGA</t>
  </si>
  <si>
    <t xml:space="preserve">19:7724177-7724200:+</t>
  </si>
  <si>
    <t xml:space="preserve">GGgaaCCt_CGGgGAGGAACC-AGGC</t>
  </si>
  <si>
    <t xml:space="preserve">19:24271724-24271747:-</t>
  </si>
  <si>
    <t xml:space="preserve">cGagGCCt_CGGAGAGGAACC-AGGA</t>
  </si>
  <si>
    <t xml:space="preserve">19:26846683-26846706:-</t>
  </si>
  <si>
    <t xml:space="preserve">GGtTaCtc_CGGAGAGcAACC-TGGC</t>
  </si>
  <si>
    <t xml:space="preserve">19:27358946-27358969:-</t>
  </si>
  <si>
    <t xml:space="preserve">tGCTtCtt_CGGgGAGGAACC-AGGA</t>
  </si>
  <si>
    <t xml:space="preserve">19:34569247-34569270:-</t>
  </si>
  <si>
    <t xml:space="preserve">ccCcGaCA_aGGAGAGGAACC-AGGC</t>
  </si>
  <si>
    <t xml:space="preserve">19:56453449-56453472:+</t>
  </si>
  <si>
    <t xml:space="preserve">GcgTGCCg_CGGAGAcGAACC-CGGA</t>
  </si>
  <si>
    <t xml:space="preserve">20:22466498-22466521:-</t>
  </si>
  <si>
    <t xml:space="preserve">GatTGCgg_CGGAGAGGAAgC-AGGA</t>
  </si>
  <si>
    <t xml:space="preserve">20:28744414-28744437:-</t>
  </si>
  <si>
    <t xml:space="preserve">20:65374061-65374084:-</t>
  </si>
  <si>
    <t xml:space="preserve">GatTGtCt_tGGAGAGGAACC-TGGG</t>
  </si>
  <si>
    <t xml:space="preserve">20:66654995-66655018:+</t>
  </si>
  <si>
    <t xml:space="preserve">aGggGaCA_CGGAcAGGAACC-CGGA</t>
  </si>
  <si>
    <t xml:space="preserve">21:20610670-20610693:-</t>
  </si>
  <si>
    <t xml:space="preserve">21:47197790-47197813:+</t>
  </si>
  <si>
    <t xml:space="preserve">tGCgGCtc_CGGAGAGGAACt-TGGC</t>
  </si>
  <si>
    <t xml:space="preserve">21:67198343-67198366:-</t>
  </si>
  <si>
    <t xml:space="preserve">caCTtCCt_CGGAGAGaAACC-TGGC</t>
  </si>
  <si>
    <t xml:space="preserve">22:25276078-25276101:-</t>
  </si>
  <si>
    <t xml:space="preserve">GaactCCA_tGGAGAGGAACC-TGGT</t>
  </si>
  <si>
    <t xml:space="preserve">22:50895027-50895050:-</t>
  </si>
  <si>
    <t xml:space="preserve">GGCaGtCA_CtGAGAGGAACC-AGGT</t>
  </si>
  <si>
    <t xml:space="preserve">23:15202766-15202789:+</t>
  </si>
  <si>
    <t xml:space="preserve">tcCcGCCc_CGGAGAGtAACC-AGGT</t>
  </si>
  <si>
    <t xml:space="preserve">23:15453482-15453505:+</t>
  </si>
  <si>
    <t xml:space="preserve">GGagGCCg_CGGAGAGGAAaC-GGGA</t>
  </si>
  <si>
    <t xml:space="preserve">23:38574857-38574880:-</t>
  </si>
  <si>
    <t xml:space="preserve">ccCaGCCA_CGGAGAtGAACC-TGGC</t>
  </si>
  <si>
    <t xml:space="preserve">23:38726418-38726441:-</t>
  </si>
  <si>
    <t xml:space="preserve">aGgaGgCA_gGGAGAGGAACC-TGGG</t>
  </si>
  <si>
    <t xml:space="preserve">23:39382868-39382891:+</t>
  </si>
  <si>
    <t xml:space="preserve">GGggGaaA_gGGAGAGGAACC-CGGG</t>
  </si>
  <si>
    <t xml:space="preserve">23:39652927-39652950:+</t>
  </si>
  <si>
    <t xml:space="preserve">GGagGagA_CGGAGAGGAAaC-AGGG</t>
  </si>
  <si>
    <t xml:space="preserve">23:45744441-45744464:-</t>
  </si>
  <si>
    <t xml:space="preserve">GcCaGCag_CGGAcAGGAACC-AGGG</t>
  </si>
  <si>
    <t xml:space="preserve">24:41777524-41777547:-</t>
  </si>
  <si>
    <t xml:space="preserve">25:4624133-4624156:-</t>
  </si>
  <si>
    <t xml:space="preserve">GaaaGCCA_gGGAGAGGAACC-TGGT</t>
  </si>
  <si>
    <t xml:space="preserve">25:5226894-5226917:-</t>
  </si>
  <si>
    <t xml:space="preserve">tctTGCCt_gGGAGAGGAACC-TGGT</t>
  </si>
  <si>
    <t xml:space="preserve">25:9050489-9050512:-</t>
  </si>
  <si>
    <t xml:space="preserve">25:15625743-15625766:-</t>
  </si>
  <si>
    <t xml:space="preserve">25:29582000-29582023:+</t>
  </si>
  <si>
    <t xml:space="preserve">tGCgtCCt_CaGAGAGGAACC-CGGT</t>
  </si>
  <si>
    <t xml:space="preserve">25:40290302-40290325:+</t>
  </si>
  <si>
    <t xml:space="preserve">cGaTGCaA_CaGAGAGGAACC-TGGG</t>
  </si>
  <si>
    <t xml:space="preserve">25:42503985-42504008:-</t>
  </si>
  <si>
    <t xml:space="preserve">GaaTcCCg_CGGAGAGGAgCC-TGGC</t>
  </si>
  <si>
    <t xml:space="preserve">26:246562-246585:-</t>
  </si>
  <si>
    <t xml:space="preserve">acCTcCCc_CGGAGAGGAACt-GGGT</t>
  </si>
  <si>
    <t xml:space="preserve">26:5454086-5454109:+</t>
  </si>
  <si>
    <t xml:space="preserve">acCTtCCA_aGGAGAGGAACC-TGGG</t>
  </si>
  <si>
    <t xml:space="preserve">26:28855070-28855093:+</t>
  </si>
  <si>
    <t xml:space="preserve">GaaTtCCA_CGGAGAGGAcCC-TGGT</t>
  </si>
  <si>
    <t xml:space="preserve">26:40815405-40815428:+</t>
  </si>
  <si>
    <t xml:space="preserve">GaaTtCCA_tGGAGAGGAACC-TGGT</t>
  </si>
  <si>
    <t xml:space="preserve">26:43532594-43532617:-</t>
  </si>
  <si>
    <t xml:space="preserve">aaaTGCCA_CGGAGAGGAgCC-TGGC</t>
  </si>
  <si>
    <t xml:space="preserve">27:21017061-21017084:+</t>
  </si>
  <si>
    <t xml:space="preserve">tGCaGaaA_CtGAGAGGAACC-AGGA</t>
  </si>
  <si>
    <t xml:space="preserve">27:22153893-22153916:+</t>
  </si>
  <si>
    <t xml:space="preserve">aatTtCCA_tGGAGAGGAACC-TGGT</t>
  </si>
  <si>
    <t xml:space="preserve">27:26347183-26347206:+</t>
  </si>
  <si>
    <t xml:space="preserve">27:29514707-29514730:-</t>
  </si>
  <si>
    <t xml:space="preserve">tGggGtCA_CGGAGAGGAAtC-TGGC</t>
  </si>
  <si>
    <t xml:space="preserve">27:30164967-30164990:-</t>
  </si>
  <si>
    <t xml:space="preserve">GGtaGCCA_tGGAGAGGAACC-TGGT</t>
  </si>
  <si>
    <t xml:space="preserve">27:44653994-44654017:+</t>
  </si>
  <si>
    <t xml:space="preserve">GtCgGCac_gGGAGAGGAACC-CGGA</t>
  </si>
  <si>
    <t xml:space="preserve">28:9903651-9903674:+</t>
  </si>
  <si>
    <t xml:space="preserve">ctCTGCtc_CtGAGAGGAACC-AGGC</t>
  </si>
  <si>
    <t xml:space="preserve">28:19337159-19337182:-</t>
  </si>
  <si>
    <t xml:space="preserve">aaaTcCCA_tGGAGAGGAACC-TGGT</t>
  </si>
  <si>
    <t xml:space="preserve">28:31652362-31652385:+</t>
  </si>
  <si>
    <t xml:space="preserve">29:4619344-4619367:-</t>
  </si>
  <si>
    <t xml:space="preserve">GaaccCCA_CGGAcAGGAACC-TGGC</t>
  </si>
  <si>
    <t xml:space="preserve">29:17094860-17094883:+</t>
  </si>
  <si>
    <t xml:space="preserve">tcCaGaCA_CcGAGAGGAACC-TGGT</t>
  </si>
  <si>
    <t xml:space="preserve">29:28868376-28868399:-</t>
  </si>
  <si>
    <t xml:space="preserve">GcaTGgCt_gGGAGAGGAACC-AGGG</t>
  </si>
  <si>
    <t xml:space="preserve">29:28998982-28999005:-</t>
  </si>
  <si>
    <t xml:space="preserve">GaaccCCA_CGGAGAGGAgCC-TGGC</t>
  </si>
  <si>
    <t xml:space="preserve">29:35468560-35468583:-</t>
  </si>
  <si>
    <t xml:space="preserve">GaaTcCCA_gGGAGAGGAACC-TGGT</t>
  </si>
  <si>
    <t xml:space="preserve">X2:36324839-36324862:+</t>
  </si>
  <si>
    <t xml:space="preserve">NW_017189541.1:80207-80230:-</t>
  </si>
  <si>
    <t xml:space="preserve">GGCaGgag_CGcAGAGGAACC-GGGG</t>
  </si>
  <si>
    <t xml:space="preserve">NW_017189851.1:533038-533061:+</t>
  </si>
  <si>
    <t xml:space="preserve">GGCgcgCt_CGGAGAGGAgCC-GGGG</t>
  </si>
  <si>
    <t xml:space="preserve">NW_017190051.1:116155-116178:-</t>
  </si>
  <si>
    <t xml:space="preserve">aGCTcCCA_CGGAGAGGAgCC-GGGC</t>
  </si>
  <si>
    <t xml:space="preserve">NW_017190238.1:17327-17350:-</t>
  </si>
  <si>
    <t xml:space="preserve">GGCatCgA_CGGAGAGGAAtC-CGGA</t>
  </si>
  <si>
    <t xml:space="preserve">NW_017190269.1:8730-8753:+</t>
  </si>
  <si>
    <t xml:space="preserve">NW_017190327.1:618-641:+</t>
  </si>
  <si>
    <t xml:space="preserve">NW_017190450.1:8913-8936:-</t>
  </si>
  <si>
    <t xml:space="preserve">GGCatCtA_CGGAGAGGAAtC-CGGA</t>
  </si>
  <si>
    <t xml:space="preserve">NW_017190599.1:10605-10628:+</t>
  </si>
  <si>
    <t xml:space="preserve">NW_017190628.1:9255-9278:+</t>
  </si>
  <si>
    <t xml:space="preserve">aGCatCgA_CGGAGAGGAAtC-CGGA</t>
  </si>
  <si>
    <t xml:space="preserve">NW_017190855.1:5169-5192:-</t>
  </si>
  <si>
    <t xml:space="preserve">NW_017190958.1:6426-6449:+</t>
  </si>
  <si>
    <t xml:space="preserve">NW_017190971.1:4028-4051:-</t>
  </si>
  <si>
    <t xml:space="preserve">NW_017191021.1:1992-2015:+</t>
  </si>
  <si>
    <t xml:space="preserve">NW_017191303.1:1590-1613:-</t>
  </si>
  <si>
    <t xml:space="preserve">NW_017191492.1:532-555:-</t>
  </si>
  <si>
    <t xml:space="preserve">NW_017191494.1:1948-1971:+</t>
  </si>
  <si>
    <t xml:space="preserve">tGCgtgCA_CGGAGAGaAACC-CGGC</t>
  </si>
  <si>
    <t xml:space="preserve">NW_017191701.1:19037-19060:+</t>
  </si>
  <si>
    <t xml:space="preserve">NW_017192107.1:4242-4265:-</t>
  </si>
  <si>
    <t xml:space="preserve">NW_017192359.1:3919-3942:+</t>
  </si>
  <si>
    <t xml:space="preserve">NW_017192372.1:5730-5753:-</t>
  </si>
  <si>
    <t xml:space="preserve">NW_017192407.1:2875-2898:+</t>
  </si>
  <si>
    <t xml:space="preserve">NW_017192441.1:7274-7297:+</t>
  </si>
  <si>
    <t xml:space="preserve">NW_017192476.1:10020-10043:-</t>
  </si>
  <si>
    <t xml:space="preserve">NW_017192575.1:9653-9676:-</t>
  </si>
  <si>
    <t xml:space="preserve">cGCcGgCA_CGGAGAGGcACC-AGGT</t>
  </si>
  <si>
    <t xml:space="preserve">NW_017192579.1:5099-5122:-</t>
  </si>
  <si>
    <t xml:space="preserve">NW_017192679.1:881-904:+</t>
  </si>
  <si>
    <t xml:space="preserve">NW_017193260.1:4398-4421:+</t>
  </si>
  <si>
    <t xml:space="preserve">NW_017193312.1:9659-9682:+</t>
  </si>
  <si>
    <t xml:space="preserve">NW_017193845.1:8496-8519:+</t>
  </si>
  <si>
    <t xml:space="preserve">NW_017193897.1:5079-5102:+</t>
  </si>
  <si>
    <t xml:space="preserve">NW_017194265.1:4079-4102:+</t>
  </si>
  <si>
    <t xml:space="preserve">GGCatCgA_CGGAGAGGAAgC-CGGA</t>
  </si>
  <si>
    <t xml:space="preserve">NW_017194583.1:7742-7765:-</t>
  </si>
  <si>
    <t xml:space="preserve">NW_017194828.1:8501-8524:+</t>
  </si>
  <si>
    <t xml:space="preserve">NW_017195171.1:1166-1189:+</t>
  </si>
  <si>
    <t xml:space="preserve">NW_017195227.1:2963-2986:+</t>
  </si>
  <si>
    <t xml:space="preserve">NW_017195244.1:8112-8135:-</t>
  </si>
  <si>
    <t xml:space="preserve">GGCatCaA_CGGAGAGGAAtC-CGGA</t>
  </si>
  <si>
    <t xml:space="preserve">NW_017195321.1:7110-7133:-</t>
  </si>
  <si>
    <t xml:space="preserve">NW_017195788.1:2972-2995:+</t>
  </si>
  <si>
    <t xml:space="preserve">NW_017195948.1:5517-5540:+</t>
  </si>
  <si>
    <t xml:space="preserve">cGCatCaA_CGGAGAGGAAtC-CGGA</t>
  </si>
  <si>
    <t xml:space="preserve">NW_017196097.1:4530-4553:-</t>
  </si>
  <si>
    <t xml:space="preserve">NW_017196225.1:3810-3833:+</t>
  </si>
  <si>
    <t xml:space="preserve">NW_017196271.1:5335-5358:+</t>
  </si>
  <si>
    <t xml:space="preserve">NW_017196414.1:2639-2662:-</t>
  </si>
  <si>
    <t xml:space="preserve">NW_017196494.1:3893-3916:+</t>
  </si>
  <si>
    <t xml:space="preserve">NW_017196537.1:320-343:+</t>
  </si>
  <si>
    <t xml:space="preserve">aGCTcgCA_CGGAGAGGcACC-AGGT</t>
  </si>
  <si>
    <t xml:space="preserve">NW_017196632.1:5970-5993:+</t>
  </si>
  <si>
    <t xml:space="preserve">NW_017196751.1:7613-7636:+</t>
  </si>
  <si>
    <t xml:space="preserve">NW_017197050.1:6104-6127:+</t>
  </si>
  <si>
    <t xml:space="preserve">cGCatCgA_CGGAGAGGAAgC-CGGA</t>
  </si>
  <si>
    <t xml:space="preserve">NW_017197117.1:6659-6682:-</t>
  </si>
  <si>
    <t xml:space="preserve">NW_017197416.1:8657-8680:-</t>
  </si>
  <si>
    <t xml:space="preserve">cGCatCgA_CGGAGAGGAAtC-CGGA</t>
  </si>
  <si>
    <t xml:space="preserve">NW_017197466.1:7833-7856:-</t>
  </si>
  <si>
    <t xml:space="preserve">tGCatCgA_CGGAGAGGAAtC-CGGA</t>
  </si>
  <si>
    <t xml:space="preserve">NW_017197601.1:1482-1505:-</t>
  </si>
  <si>
    <t xml:space="preserve">GGaatCgA_CGGAGAGGAAtC-CGGA</t>
  </si>
  <si>
    <t xml:space="preserve">NW_017198063.1:5053-5076:-</t>
  </si>
  <si>
    <t xml:space="preserve">NW_017198215.1:1559-1582:+</t>
  </si>
  <si>
    <t xml:space="preserve">NW_017198228.1:7682-7705:-</t>
  </si>
  <si>
    <t xml:space="preserve">NW_017198387.1:262-285:-</t>
  </si>
  <si>
    <t xml:space="preserve">NW_017198443.1:6239-6262:+</t>
  </si>
  <si>
    <t xml:space="preserve">NW_017198563.1:2180-2203:-</t>
  </si>
  <si>
    <t xml:space="preserve">NW_017198884.1:1268-1291:+</t>
  </si>
  <si>
    <t xml:space="preserve">NW_017198981.1:2364-2387:+</t>
  </si>
  <si>
    <t xml:space="preserve">NW_017199114.1:6136-6159:+</t>
  </si>
  <si>
    <t xml:space="preserve">NW_017199159.1:6802-6825:-</t>
  </si>
  <si>
    <t xml:space="preserve">NW_017199911.1:192-215:-</t>
  </si>
  <si>
    <t xml:space="preserve">NW_017200385.1:4575-4598:+</t>
  </si>
  <si>
    <t xml:space="preserve">NW_017200508.1:6055-6078:+</t>
  </si>
  <si>
    <t xml:space="preserve">NW_017200582.1:2536-2559:+</t>
  </si>
  <si>
    <t xml:space="preserve">GaCatCgA_CGGAGAGGAAtC-CGGA</t>
  </si>
  <si>
    <t xml:space="preserve">NW_017200587.1:5330-5353:+</t>
  </si>
  <si>
    <t xml:space="preserve">NW_017200594.1:494-517:-</t>
  </si>
  <si>
    <t xml:space="preserve">GGCatCgt_CGGAGAGGAAtC-CGGA</t>
  </si>
  <si>
    <t xml:space="preserve">NW_017200610.1:6174-6197:+</t>
  </si>
  <si>
    <t xml:space="preserve">NW_017200735.1:6656-6679:+</t>
  </si>
  <si>
    <t xml:space="preserve">NW_017200802.1:638-661:-</t>
  </si>
  <si>
    <t xml:space="preserve">GGCatCgA_CGGAGAGGAAtC-GGGA</t>
  </si>
  <si>
    <t xml:space="preserve">NW_017200866.1:6420-6443:-</t>
  </si>
  <si>
    <t xml:space="preserve">NW_017201261.1:3128-3151:+</t>
  </si>
  <si>
    <t xml:space="preserve">NW_017201339.1:6652-6675:+</t>
  </si>
  <si>
    <t xml:space="preserve">NW_017201656.1:2627-2650:+</t>
  </si>
  <si>
    <t xml:space="preserve">NW_017201694.1:2381-2404:-</t>
  </si>
  <si>
    <t xml:space="preserve">NW_017201907.1:6243-6266:+</t>
  </si>
  <si>
    <t xml:space="preserve">NW_017201973.1:3799-3822:+</t>
  </si>
  <si>
    <t xml:space="preserve">NW_017202109.1:218-241:+</t>
  </si>
  <si>
    <t xml:space="preserve">NW_017202146.1:193-216:+</t>
  </si>
  <si>
    <t xml:space="preserve">NW_017202449.1:2697-2720:-</t>
  </si>
  <si>
    <t xml:space="preserve">NW_017202536.1:3858-3881:+</t>
  </si>
  <si>
    <t xml:space="preserve">NW_017202987.1:5357-5380:+</t>
  </si>
  <si>
    <t xml:space="preserve">NW_017203206.1:5716-5739:+</t>
  </si>
  <si>
    <t xml:space="preserve">NW_017203344.1:2597-2620:+</t>
  </si>
  <si>
    <t xml:space="preserve">NW_017203430.1:3926-3949:-</t>
  </si>
  <si>
    <t xml:space="preserve">NW_017203562.1:2590-2613:+</t>
  </si>
  <si>
    <t xml:space="preserve">NW_017203761.1:3631-3654:+</t>
  </si>
  <si>
    <t xml:space="preserve">NW_017203783.1:4856-4879:-</t>
  </si>
  <si>
    <t xml:space="preserve">NW_017203902.1:19524-19547:+</t>
  </si>
  <si>
    <t xml:space="preserve">GGCatCgA_CGGAGAGGAtCC-CGGA</t>
  </si>
  <si>
    <t xml:space="preserve">NW_017204017.1:2384-2407:+</t>
  </si>
  <si>
    <t xml:space="preserve">NW_017204553.1:3561-3584:+</t>
  </si>
  <si>
    <t xml:space="preserve">NW_017204729.1:1030-1053:-</t>
  </si>
  <si>
    <t xml:space="preserve">NW_017204773.1:4592-4615:-</t>
  </si>
  <si>
    <t xml:space="preserve">cGCatCgA_CGGAGAGGAAtC-AGGA</t>
  </si>
  <si>
    <t xml:space="preserve">NW_017204952.1:804-827:+</t>
  </si>
  <si>
    <t xml:space="preserve">NW_017204952.1:3236-3259:+</t>
  </si>
  <si>
    <t xml:space="preserve">NW_017205546.1:3519-3542:-</t>
  </si>
  <si>
    <t xml:space="preserve">NW_017205614.1:3100-3123:+</t>
  </si>
  <si>
    <t xml:space="preserve">NW_017206014.1:3435-3458:-</t>
  </si>
  <si>
    <t xml:space="preserve">NW_017206347.1:362-385:-</t>
  </si>
  <si>
    <t xml:space="preserve">NW_017206464.1:235-258:-</t>
  </si>
  <si>
    <t xml:space="preserve">NW_017206613.1:2119-2142:-</t>
  </si>
  <si>
    <t xml:space="preserve">NW_017206649.1:381-404:-</t>
  </si>
  <si>
    <t xml:space="preserve">NW_017206717.1:16354-16377:+</t>
  </si>
  <si>
    <t xml:space="preserve">NW_017206994.1:17581-17604:+</t>
  </si>
  <si>
    <t xml:space="preserve">NW_017207120.1:4240-4263:+</t>
  </si>
  <si>
    <t xml:space="preserve">NW_017207250.1:3880-3903:-</t>
  </si>
  <si>
    <t xml:space="preserve">NW_017207467.1:898-921:-</t>
  </si>
  <si>
    <t xml:space="preserve">NW_017207642.1:3315-3338:-</t>
  </si>
  <si>
    <t xml:space="preserve">NW_017208269.1:1725-1748:-</t>
  </si>
  <si>
    <t xml:space="preserve">NW_017208787.1:1279-1302:+</t>
  </si>
  <si>
    <t xml:space="preserve">GGCaGCgA_CGGAGAGGAAtC-CGGA</t>
  </si>
  <si>
    <t xml:space="preserve">NW_017208950.1:1561-1584:-</t>
  </si>
  <si>
    <t xml:space="preserve">NW_017209250.1:286-309:+</t>
  </si>
  <si>
    <t xml:space="preserve">NW_017209250.1:2495-2518:-</t>
  </si>
  <si>
    <t xml:space="preserve">NW_017209299.1:1506-1529:-</t>
  </si>
  <si>
    <t xml:space="preserve">NW_017210602.1:1777-1800:-</t>
  </si>
  <si>
    <t xml:space="preserve">aGCgtCgA_CGGAGAGGAAtC-CGGA</t>
  </si>
  <si>
    <t xml:space="preserve">NW_017211583.1:2858-2881:+</t>
  </si>
  <si>
    <t xml:space="preserve">NW_017212381.1:13245-13268:+</t>
  </si>
  <si>
    <t xml:space="preserve">NW_017212381.1:14840-14863:+</t>
  </si>
  <si>
    <t xml:space="preserve">NW_017212615.1:9806-9829:+</t>
  </si>
  <si>
    <t xml:space="preserve">NW_017212706.1:7902-7925:-</t>
  </si>
  <si>
    <t xml:space="preserve">NW_017212718.1:1667-1690:+</t>
  </si>
  <si>
    <t xml:space="preserve">NW_017212723.1:3147-3170:+</t>
  </si>
  <si>
    <t xml:space="preserve">NW_017212767.1:11126-11149:+</t>
  </si>
  <si>
    <t xml:space="preserve">NW_017212854.1:2739-2762:-</t>
  </si>
  <si>
    <t xml:space="preserve">GGCatCgA_CGGAGAGGAAtC-CGGG</t>
  </si>
  <si>
    <t xml:space="preserve">NW_017213730.1:3093-3116:+</t>
  </si>
  <si>
    <t xml:space="preserve">NW_017213746.1:13428-13451:-</t>
  </si>
  <si>
    <t xml:space="preserve">cGCatCgA_CGGAGAGGAAtC-AGGC</t>
  </si>
  <si>
    <t xml:space="preserve">NW_017213795.1:306-329:+</t>
  </si>
  <si>
    <t xml:space="preserve">NW_017214034.1:485-508:-</t>
  </si>
  <si>
    <t xml:space="preserve">GGgcagCA_CGGAGAGGAAgC-CGGC</t>
  </si>
  <si>
    <t xml:space="preserve">NW_017214034.1:2864-2887:-</t>
  </si>
  <si>
    <t xml:space="preserve">GcCaGCgA_CGGAGAGGAAgC-CGGA</t>
  </si>
  <si>
    <t xml:space="preserve">NW_017214066.1:13828-13851:-</t>
  </si>
  <si>
    <t xml:space="preserve">NW_017214089.1:62-85:+</t>
  </si>
  <si>
    <t xml:space="preserve">NW_017214183.1:128-151:-</t>
  </si>
  <si>
    <t xml:space="preserve">GcCaGCac_tGGAGAGGAACC-AGGT</t>
  </si>
  <si>
    <t xml:space="preserve">NW_017214512.1:3900-3923:-</t>
  </si>
  <si>
    <t xml:space="preserve">NW_017214976.1:120-143:+</t>
  </si>
  <si>
    <t xml:space="preserve">NW_017215302.1:2354-2377:+</t>
  </si>
  <si>
    <t xml:space="preserve">NW_017215462.1:5339-5362:+</t>
  </si>
  <si>
    <t xml:space="preserve">NW_017215813.1:342-365:-</t>
  </si>
  <si>
    <t xml:space="preserve">NW_017216004.1:11158-11181:-</t>
  </si>
  <si>
    <t xml:space="preserve">NW_017216044.1:11877-11900:+</t>
  </si>
  <si>
    <t xml:space="preserve">NW_017216059.1:13309-13332:+</t>
  </si>
  <si>
    <t xml:space="preserve">NW_017216319.1:7797-7820:-</t>
  </si>
  <si>
    <t xml:space="preserve">NW_017216436.1:5186-5209:-</t>
  </si>
  <si>
    <t xml:space="preserve">NW_017216706.1:1335-1358:+</t>
  </si>
  <si>
    <t xml:space="preserve">NW_017216847.1:203-226:-</t>
  </si>
  <si>
    <t xml:space="preserve">GtCaGCac_CGGAGAGGAtCC-TGGC</t>
  </si>
  <si>
    <t xml:space="preserve">NW_017216957.1:4309-4332:+</t>
  </si>
  <si>
    <t xml:space="preserve">NW_017217000.1:10547-10570:-</t>
  </si>
  <si>
    <t xml:space="preserve">NW_017217099.1:2723-2746:-</t>
  </si>
  <si>
    <t xml:space="preserve">NW_017217156.1:3803-3826:+</t>
  </si>
  <si>
    <t xml:space="preserve">NW_017217174.1:36170-36193:+</t>
  </si>
  <si>
    <t xml:space="preserve">GGCTGtgt_CtGAGAGGAACC-GGGG</t>
  </si>
  <si>
    <t xml:space="preserve">NW_017217284.1:5458-5481:-</t>
  </si>
  <si>
    <t xml:space="preserve">NW_017217631.1:5285-5308:+</t>
  </si>
  <si>
    <t xml:space="preserve">NW_017217636.1:6692-6715:+</t>
  </si>
  <si>
    <t xml:space="preserve">NW_017217875.1:5674-5697:+</t>
  </si>
  <si>
    <t xml:space="preserve">NW_017218843.1:96-119:-</t>
  </si>
  <si>
    <t xml:space="preserve">NW_017219030.1:4217-4240:+</t>
  </si>
  <si>
    <t xml:space="preserve">NW_017219074.1:11054-11077:-</t>
  </si>
  <si>
    <t xml:space="preserve">1:28609800-28609823:-</t>
  </si>
  <si>
    <t xml:space="preserve">atCAGggT_CTACTtCAGAGT-TGGC</t>
  </si>
  <si>
    <t xml:space="preserve">FGF5_sg2</t>
  </si>
  <si>
    <t xml:space="preserve">1:44420742-44420765:+</t>
  </si>
  <si>
    <t xml:space="preserve">tttAGaCT_CTACaGCAGAGT-TGGG</t>
  </si>
  <si>
    <t xml:space="preserve">1:50159250-50159273:-</t>
  </si>
  <si>
    <t xml:space="preserve">GaaAGCag_CTACTGCAGAGg-TGGG</t>
  </si>
  <si>
    <t xml:space="preserve">1:127396111-127396134:-</t>
  </si>
  <si>
    <t xml:space="preserve">caCtcCCT_CcACTGCAGAGT-CGGA</t>
  </si>
  <si>
    <t xml:space="preserve">2:5034007-5034030:-</t>
  </si>
  <si>
    <t xml:space="preserve">GGCttCtg_CTgCTGCAGAGT-CGGG</t>
  </si>
  <si>
    <t xml:space="preserve">2:14511449-14511472:-</t>
  </si>
  <si>
    <t xml:space="preserve">tGgAGCag_CTACTtCAGAGT-AGGA</t>
  </si>
  <si>
    <t xml:space="preserve">2:76034562-76034585:+</t>
  </si>
  <si>
    <t xml:space="preserve">tGCctCtT_CTACTtCAGAGT-GGGT</t>
  </si>
  <si>
    <t xml:space="preserve">2:100797183-100797206:-</t>
  </si>
  <si>
    <t xml:space="preserve">ccCAGCCa_CTACTcCAGAGT-AGGT</t>
  </si>
  <si>
    <t xml:space="preserve">3:6159613-6159636:+</t>
  </si>
  <si>
    <t xml:space="preserve">taggGCCT_CTACTGCAGAGc-TGGG</t>
  </si>
  <si>
    <t xml:space="preserve">3:28045158-28045181:+</t>
  </si>
  <si>
    <t xml:space="preserve">GGCtcCag_CTgCTGCAGAGT-GGGC</t>
  </si>
  <si>
    <t xml:space="preserve">3:42494553-42494576:+</t>
  </si>
  <si>
    <t xml:space="preserve">GaCtttCT_CTACTtCAGAGT-AGGT</t>
  </si>
  <si>
    <t xml:space="preserve">4:26454271-26454294:+</t>
  </si>
  <si>
    <t xml:space="preserve">GGtAGttg_CTcCTGCAGAGT-AGGC</t>
  </si>
  <si>
    <t xml:space="preserve">4:26863663-26863686:+</t>
  </si>
  <si>
    <t xml:space="preserve">GtCAGgag_CTACTaCAGAGT-AGGC</t>
  </si>
  <si>
    <t xml:space="preserve">4:33902001-33902024:-</t>
  </si>
  <si>
    <t xml:space="preserve">aGCAtCCa_CTACTGCAGAcT-TGGA</t>
  </si>
  <si>
    <t xml:space="preserve">4:49344228-49344251:-</t>
  </si>
  <si>
    <t xml:space="preserve">GagcGCCc_CTAgTGCAGAGT-TGGA</t>
  </si>
  <si>
    <t xml:space="preserve">4:57998149-57998172:+</t>
  </si>
  <si>
    <t xml:space="preserve">GcaAcCCT_CTtCTGCAGAGT-GGGT</t>
  </si>
  <si>
    <t xml:space="preserve">5:44381965-44381988:+</t>
  </si>
  <si>
    <t xml:space="preserve">aGCtcCtT_CTACTGCAGAcT-CGGA</t>
  </si>
  <si>
    <t xml:space="preserve">5:56168089-56168112:+</t>
  </si>
  <si>
    <t xml:space="preserve">GGCcGtgc_CTACTGCAGAGT-AGGT</t>
  </si>
  <si>
    <t xml:space="preserve">5:72861965-72861988:-</t>
  </si>
  <si>
    <t xml:space="preserve">cctAcCCT_CaACTGCAGAGT-AGGA</t>
  </si>
  <si>
    <t xml:space="preserve">5:73535951-73535974:+</t>
  </si>
  <si>
    <t xml:space="preserve">GctActCT_tTACTGCAGAGT-GGGC</t>
  </si>
  <si>
    <t xml:space="preserve">5:110157752-110157775:+</t>
  </si>
  <si>
    <t xml:space="preserve">GcCtGtCg_CTACgGCAGAGT-AGGA</t>
  </si>
  <si>
    <t xml:space="preserve">5:118493707-118493730:+</t>
  </si>
  <si>
    <t xml:space="preserve">GGacGCgT_CTgCTGCAGAGT-TGGA</t>
  </si>
  <si>
    <t xml:space="preserve">6:1918750-1918773:+</t>
  </si>
  <si>
    <t xml:space="preserve">GGCtGtga_CTgCTGCAGAGT-TGGT</t>
  </si>
  <si>
    <t xml:space="preserve">6:3361981-3362004:+</t>
  </si>
  <si>
    <t xml:space="preserve">GGagaCCT_CTACTaCAGAGT-AGGT</t>
  </si>
  <si>
    <t xml:space="preserve">6:95419515-95419538:+</t>
  </si>
  <si>
    <t xml:space="preserve">GGtAGCCT_CTACTGCAGAGT-GGGC</t>
  </si>
  <si>
    <t xml:space="preserve">6:98746981-98747004:+</t>
  </si>
  <si>
    <t xml:space="preserve">ccCgGCtT_CTcCTGCAGAGT-TGGA</t>
  </si>
  <si>
    <t xml:space="preserve">6:104379436-104379459:+</t>
  </si>
  <si>
    <t xml:space="preserve">tttAGCaT_CTcCTGCAGAGT-GGGT</t>
  </si>
  <si>
    <t xml:space="preserve">6:116883614-116883637:+</t>
  </si>
  <si>
    <t xml:space="preserve">ccCtGCCT_CcACTGCAGAGT-GGGC</t>
  </si>
  <si>
    <t xml:space="preserve">7:64917-64940:-</t>
  </si>
  <si>
    <t xml:space="preserve">aGCtGtaT_CTACTGCAGAcT-GGGG</t>
  </si>
  <si>
    <t xml:space="preserve">7:49923085-49923108:-</t>
  </si>
  <si>
    <t xml:space="preserve">aGCtGttT_CTACTGCAtAGT-AGGT</t>
  </si>
  <si>
    <t xml:space="preserve">7:59082991-59083014:-</t>
  </si>
  <si>
    <t xml:space="preserve">ccCAGaCT_CTgCTGCAGAGT-TGGC</t>
  </si>
  <si>
    <t xml:space="preserve">7:90351945-90351968:-</t>
  </si>
  <si>
    <t xml:space="preserve">GGgcaCCa_CgACTGCAGAGT-TGGA</t>
  </si>
  <si>
    <t xml:space="preserve">7:97248978-97249001:-</t>
  </si>
  <si>
    <t xml:space="preserve">GGCtGCac_CTgCTGCAGAGT-GGGG</t>
  </si>
  <si>
    <t xml:space="preserve">9:45643060-45643083:-</t>
  </si>
  <si>
    <t xml:space="preserve">GGggGCaT_CTAaTGCAGAGT-TGGA</t>
  </si>
  <si>
    <t xml:space="preserve">9:79838799-79838822:-</t>
  </si>
  <si>
    <t xml:space="preserve">GGaAGCCc_CTACTGCAtAGT-AGGT</t>
  </si>
  <si>
    <t xml:space="preserve">9:88912813-88912836:-</t>
  </si>
  <si>
    <t xml:space="preserve">aGtgGtCT_CTgCTGCAGAGT-TGGT</t>
  </si>
  <si>
    <t xml:space="preserve">10:52208032-52208055:-</t>
  </si>
  <si>
    <t xml:space="preserve">aGCAttgT_CTtCTGCAGAGT-AGGT</t>
  </si>
  <si>
    <t xml:space="preserve">10:54838100-54838123:+</t>
  </si>
  <si>
    <t xml:space="preserve">GGCcaCCT_CTgCTGCAGAGT-GGGC</t>
  </si>
  <si>
    <t xml:space="preserve">10:76868024-76868047:+</t>
  </si>
  <si>
    <t xml:space="preserve">GGCcGtgg_CTgCTGCAGAGT-CGGG</t>
  </si>
  <si>
    <t xml:space="preserve">10:89298062-89298085:+</t>
  </si>
  <si>
    <t xml:space="preserve">GGaAttCc_CTACTGgAGAGT-AGGA</t>
  </si>
  <si>
    <t xml:space="preserve">10:89801903-89801926:-</t>
  </si>
  <si>
    <t xml:space="preserve">acCcaCCT_CTACTGCAcAGT-AGGC</t>
  </si>
  <si>
    <t xml:space="preserve">10:94469392-94469415:+</t>
  </si>
  <si>
    <t xml:space="preserve">GcCtGCta_CTcCTGCAGAGT-CGGA</t>
  </si>
  <si>
    <t xml:space="preserve">11:21640361-21640384:-</t>
  </si>
  <si>
    <t xml:space="preserve">GGtttCCc_CaACTGCAGAGT-GGGG</t>
  </si>
  <si>
    <t xml:space="preserve">11:74708681-74708704:+</t>
  </si>
  <si>
    <t xml:space="preserve">ccCcGCCg_CcACTGCAGAGT-CGGA</t>
  </si>
  <si>
    <t xml:space="preserve">11:78155902-78155925:+</t>
  </si>
  <si>
    <t xml:space="preserve">acCAGgtT_CTgCTGCAGAGT-TGGG</t>
  </si>
  <si>
    <t xml:space="preserve">11:86354766-86354789:+</t>
  </si>
  <si>
    <t xml:space="preserve">cttAtCCT_CTAgTGCAGAGT-GGGC</t>
  </si>
  <si>
    <t xml:space="preserve">12:11285907-11285930:-</t>
  </si>
  <si>
    <t xml:space="preserve">aGCAGtaT_CTACTGCAGAGa-AGGT</t>
  </si>
  <si>
    <t xml:space="preserve">12:22729520-22729543:-</t>
  </si>
  <si>
    <t xml:space="preserve">atCAtCtT_CTACTGCAGAGT-AGGT</t>
  </si>
  <si>
    <t xml:space="preserve">13:1233315-1233338:-</t>
  </si>
  <si>
    <t xml:space="preserve">GGCAtaCa_CTACTcCAGAGT-AGGA</t>
  </si>
  <si>
    <t xml:space="preserve">13:72153293-72153316:-</t>
  </si>
  <si>
    <t xml:space="preserve">caCAtCtT_CTtCTGCAGAGT-GGGT</t>
  </si>
  <si>
    <t xml:space="preserve">14:10173579-10173602:-</t>
  </si>
  <si>
    <t xml:space="preserve">tGaAaaCT_CTtCTGCAGAGT-AGGA</t>
  </si>
  <si>
    <t xml:space="preserve">14:93056689-93056712:+</t>
  </si>
  <si>
    <t xml:space="preserve">GaCAGtgc_CTACTGCAcAGT-AGGG</t>
  </si>
  <si>
    <t xml:space="preserve">15:3689773-3689796:-</t>
  </si>
  <si>
    <t xml:space="preserve">ctaAGCtT_CTACTGCAGAaT-AGGG</t>
  </si>
  <si>
    <t xml:space="preserve">15:43323624-43323647:-</t>
  </si>
  <si>
    <t xml:space="preserve">GaacaCCT_CTAaTGCAGAGT-AGGA</t>
  </si>
  <si>
    <t xml:space="preserve">15:45623553-45623576:-</t>
  </si>
  <si>
    <t xml:space="preserve">GatAGgCc_CTACTtCAGAGT-AGGA</t>
  </si>
  <si>
    <t xml:space="preserve">16:40381094-40381117:-</t>
  </si>
  <si>
    <t xml:space="preserve">aGCAGCtg_CTACTGCAGAGg-TGGG</t>
  </si>
  <si>
    <t xml:space="preserve">16:46991703-46991726:-</t>
  </si>
  <si>
    <t xml:space="preserve">GGaAGgCT_CTgCTGCAGAGT-GGGC</t>
  </si>
  <si>
    <t xml:space="preserve">17:19261682-19261705:+</t>
  </si>
  <si>
    <t xml:space="preserve">acCAtCtT_CTACTGCAGAGg-AGGA</t>
  </si>
  <si>
    <t xml:space="preserve">17:50573763-50573786:-</t>
  </si>
  <si>
    <t xml:space="preserve">GtaAGCaa_CTACTGCAGAtT-GGGA</t>
  </si>
  <si>
    <t xml:space="preserve">18:40610114-40610137:+</t>
  </si>
  <si>
    <t xml:space="preserve">GGtAGtaT_CTACTGCAGAGg-GGGA</t>
  </si>
  <si>
    <t xml:space="preserve">19:49741797-49741820:-</t>
  </si>
  <si>
    <t xml:space="preserve">aGaAaCaT_CTACTGCAGAGc-TGGC</t>
  </si>
  <si>
    <t xml:space="preserve">19:50681858-50681881:+</t>
  </si>
  <si>
    <t xml:space="preserve">GtCgGCag_CTACTGCAGgGT-AGGG</t>
  </si>
  <si>
    <t xml:space="preserve">19:56854553-56854576:-</t>
  </si>
  <si>
    <t xml:space="preserve">GtCAGaCT_tTACTGCAGAGT-GGGG</t>
  </si>
  <si>
    <t xml:space="preserve">21:2241386-2241409:-</t>
  </si>
  <si>
    <t xml:space="preserve">GaCAGtCc_CTACTGCAGAGg-AGGA</t>
  </si>
  <si>
    <t xml:space="preserve">22:7235147-7235170:-</t>
  </si>
  <si>
    <t xml:space="preserve">ccCAaCCc_CgACTGCAGAGT-CGGC</t>
  </si>
  <si>
    <t xml:space="preserve">22:45053273-45053296:-</t>
  </si>
  <si>
    <t xml:space="preserve">GaCAGCac_CTACaGCAGAGT-AGGC</t>
  </si>
  <si>
    <t xml:space="preserve">22:56895118-56895141:+</t>
  </si>
  <si>
    <t xml:space="preserve">GGCActaa_CTcCTGCAGAGT-TGGC</t>
  </si>
  <si>
    <t xml:space="preserve">23:1857816-1857839:+</t>
  </si>
  <si>
    <t xml:space="preserve">GGagagCT_CTAgTGCAGAGT-TGGA</t>
  </si>
  <si>
    <t xml:space="preserve">23:15529708-15529731:-</t>
  </si>
  <si>
    <t xml:space="preserve">aGCtcCaT_CTgCTGCAGAGT-GGGT</t>
  </si>
  <si>
    <t xml:space="preserve">24:49653942-49653965:-</t>
  </si>
  <si>
    <t xml:space="preserve">ttCAGtgT_CTACTGaAGAGT-TGGC</t>
  </si>
  <si>
    <t xml:space="preserve">25:20893394-20893417:-</t>
  </si>
  <si>
    <t xml:space="preserve">taCtcCCT_CTACTGCgGAGT-AGGC</t>
  </si>
  <si>
    <t xml:space="preserve">25:38094449-38094472:-</t>
  </si>
  <si>
    <t xml:space="preserve">aGCtGCaa_CTACTGaAGAGT-GGGA</t>
  </si>
  <si>
    <t xml:space="preserve">26:16900409-16900432:-</t>
  </si>
  <si>
    <t xml:space="preserve">aGCAGgag_CTgCTGCAGAGT-GGGT</t>
  </si>
  <si>
    <t xml:space="preserve">27:5350613-5350636:-</t>
  </si>
  <si>
    <t xml:space="preserve">aaCtGCCa_CTtCTGCAGAGT-CGGG</t>
  </si>
  <si>
    <t xml:space="preserve">27:8095574-8095597:-</t>
  </si>
  <si>
    <t xml:space="preserve">tGCAGttg_CTAgTGCAGAGT-GGGG</t>
  </si>
  <si>
    <t xml:space="preserve">27:9448086-9448109:+</t>
  </si>
  <si>
    <t xml:space="preserve">GcCtGCaa_CTcCTGCAGAGT-TGGG</t>
  </si>
  <si>
    <t xml:space="preserve">X1:50194460-50194483:-</t>
  </si>
  <si>
    <t xml:space="preserve">GGtAGtag_CTACTGCAGAGa-AGGC</t>
  </si>
  <si>
    <t xml:space="preserve">X2:31924993-31925016:-</t>
  </si>
  <si>
    <t xml:space="preserve">aaCAGtgT_CTAtTGCAGAGT-AGGA</t>
  </si>
  <si>
    <t xml:space="preserve">NW_017203294.1:7859-7882:-</t>
  </si>
  <si>
    <t xml:space="preserve">NW_017214292.1:471-494:-</t>
  </si>
  <si>
    <t xml:space="preserve">GGCAagag_CTACTGCcGAGT-AGGC</t>
  </si>
  <si>
    <t xml:space="preserve">1:30429850-30429873:+</t>
  </si>
  <si>
    <t xml:space="preserve">tTtTaAGA_TATATaCACAGT-TGGA</t>
  </si>
  <si>
    <t xml:space="preserve">MSTN_sg1</t>
  </si>
  <si>
    <t xml:space="preserve">1:57922881-57922904:+</t>
  </si>
  <si>
    <t xml:space="preserve">tTtTCAat_TATtTCCACAGT-TGGA</t>
  </si>
  <si>
    <t xml:space="preserve">1:106088713-106088736:+</t>
  </si>
  <si>
    <t xml:space="preserve">aTtTtAaA_aATATCCACAGT-AGGT</t>
  </si>
  <si>
    <t xml:space="preserve">1:128278370-128278393:+</t>
  </si>
  <si>
    <t xml:space="preserve">cTgTCccA_TtTATCCACAGT-TGGG</t>
  </si>
  <si>
    <t xml:space="preserve">2:95960722-95960745:-</t>
  </si>
  <si>
    <t xml:space="preserve">aTacaAGA_TATATaCACAGT-GGGA</t>
  </si>
  <si>
    <t xml:space="preserve">2:101576764-101576787:+</t>
  </si>
  <si>
    <t xml:space="preserve">GctTCAGA_TATATCCcCAGT-GGGT</t>
  </si>
  <si>
    <t xml:space="preserve">2:116384299-116384322:-</t>
  </si>
  <si>
    <t xml:space="preserve">GTtTCcaA_TATATaCACAGT-TGGG</t>
  </si>
  <si>
    <t xml:space="preserve">2:120882373-120882396:+</t>
  </si>
  <si>
    <t xml:space="preserve">aTaTtAtA_TATATaCACAGT-GGGA</t>
  </si>
  <si>
    <t xml:space="preserve">2:130230491-130230514:+</t>
  </si>
  <si>
    <t xml:space="preserve">GTCTCAGA_TATATCCACAGT-TGGG</t>
  </si>
  <si>
    <t xml:space="preserve">2:134027251-134027274:+</t>
  </si>
  <si>
    <t xml:space="preserve">caCaaAGA_TATATaCACAGT-AGGA</t>
  </si>
  <si>
    <t xml:space="preserve">3:61410578-61410601:-</t>
  </si>
  <si>
    <t xml:space="preserve">cTacCAaA_TATATCCACAGa-AGGG</t>
  </si>
  <si>
    <t xml:space="preserve">3:105063817-105063840:-</t>
  </si>
  <si>
    <t xml:space="preserve">tTCTgAct_TATATCCAgAGT-TGGA</t>
  </si>
  <si>
    <t xml:space="preserve">4:44362930-44362953:-</t>
  </si>
  <si>
    <t xml:space="preserve">GTCcatcA_TATATtCACAGT-CGGG</t>
  </si>
  <si>
    <t xml:space="preserve">4:46037372-46037395:-</t>
  </si>
  <si>
    <t xml:space="preserve">GaCcCtcA_aATATCCACAGT-GGGA</t>
  </si>
  <si>
    <t xml:space="preserve">4:70189403-70189426:+</t>
  </si>
  <si>
    <t xml:space="preserve">cTCTaAat_TATtTCCACAGT-GGGC</t>
  </si>
  <si>
    <t xml:space="preserve">5:28035954-28035977:-</t>
  </si>
  <si>
    <t xml:space="preserve">GaCaggGA_TATATCCACAcT-GGGG</t>
  </si>
  <si>
    <t xml:space="preserve">6:57781026-57781049:-</t>
  </si>
  <si>
    <t xml:space="preserve">GTgaCAtc_TgTATCCACAGT-GGGT</t>
  </si>
  <si>
    <t xml:space="preserve">6:70761060-70761083:-</t>
  </si>
  <si>
    <t xml:space="preserve">tgtTCAtA_TATATCCACtGT-CGGT</t>
  </si>
  <si>
    <t xml:space="preserve">6:89241615-89241638:+</t>
  </si>
  <si>
    <t xml:space="preserve">cTgTCAtt_TtTATCCACAGT-AGGA</t>
  </si>
  <si>
    <t xml:space="preserve">7:18016908-18016931:+</t>
  </si>
  <si>
    <t xml:space="preserve">GTtaaAcA_TATATCtACAGT-AGGT</t>
  </si>
  <si>
    <t xml:space="preserve">8:99408977-99409000:-</t>
  </si>
  <si>
    <t xml:space="preserve">GTgTtctA_TATATCCACAGc-TGGG</t>
  </si>
  <si>
    <t xml:space="preserve">9:40622568-40622591:-</t>
  </si>
  <si>
    <t xml:space="preserve">tcCTaAcA_aATATCCACAGT-AGGT</t>
  </si>
  <si>
    <t xml:space="preserve">9:75325674-75325697:+</t>
  </si>
  <si>
    <t xml:space="preserve">GatTtAaA_TATATCaACAGT-GGGA</t>
  </si>
  <si>
    <t xml:space="preserve">10:40852409-40852432:-</t>
  </si>
  <si>
    <t xml:space="preserve">acCaCAaA_TAaATCCACAGT-AGGT</t>
  </si>
  <si>
    <t xml:space="preserve">10:41987920-41987943:+</t>
  </si>
  <si>
    <t xml:space="preserve">aaCTCAcA_TgTATCCACAGT-TGGT</t>
  </si>
  <si>
    <t xml:space="preserve">10:44540710-44540733:+</t>
  </si>
  <si>
    <t xml:space="preserve">acaTCAGc_aATATCCACAGT-TGGC</t>
  </si>
  <si>
    <t xml:space="preserve">11:50525683-50525706:+</t>
  </si>
  <si>
    <t xml:space="preserve">aaCaCAGg_TATATCaACAGT-TGGC</t>
  </si>
  <si>
    <t xml:space="preserve">13:29232845-29232868:-</t>
  </si>
  <si>
    <t xml:space="preserve">tTCaagGA_TATgTCCACAGT-AGGA</t>
  </si>
  <si>
    <t xml:space="preserve">14:16438222-16438245:+</t>
  </si>
  <si>
    <t xml:space="preserve">acCTaAaA_TATATaCACAGT-TGGG</t>
  </si>
  <si>
    <t xml:space="preserve">14:48598225-48598248:+</t>
  </si>
  <si>
    <t xml:space="preserve">GTCagAtc_TATATaCACAGT-GGGG</t>
  </si>
  <si>
    <t xml:space="preserve">15:35475659-35475682:-</t>
  </si>
  <si>
    <t xml:space="preserve">tTCTCcct_TcTATCCACAGT-TGGG</t>
  </si>
  <si>
    <t xml:space="preserve">15:49395504-49395527:-</t>
  </si>
  <si>
    <t xml:space="preserve">GaaTCccA_TATATCCACAaT-TGGC</t>
  </si>
  <si>
    <t xml:space="preserve">15:76814078-76814101:-</t>
  </si>
  <si>
    <t xml:space="preserve">GTgaCAGA_TATATCCACAGa-AGGA</t>
  </si>
  <si>
    <t xml:space="preserve">16:31506921-31506944:-</t>
  </si>
  <si>
    <t xml:space="preserve">tTtgtAGA_TATATtCACAGT-AGGT</t>
  </si>
  <si>
    <t xml:space="preserve">16:61645263-61645286:-</t>
  </si>
  <si>
    <t xml:space="preserve">GTaTagtA_TATATCCAtAGT-AGGA</t>
  </si>
  <si>
    <t xml:space="preserve">17:64202639-64202662:-</t>
  </si>
  <si>
    <t xml:space="preserve">tTtTgAcA_TATATgCACAGT-TGGA</t>
  </si>
  <si>
    <t xml:space="preserve">18:1397765-1397788:-</t>
  </si>
  <si>
    <t xml:space="preserve">tgCTCAtt_TATgTCCACAGT-TGGA</t>
  </si>
  <si>
    <t xml:space="preserve">18:11715986-11716009:-</t>
  </si>
  <si>
    <t xml:space="preserve">GTggCgtA_TATATgCACAGT-AGGA</t>
  </si>
  <si>
    <t xml:space="preserve">18:18548302-18548325:-</t>
  </si>
  <si>
    <t xml:space="preserve">aaCTgAGA_TgTATCCACAGT-GGGA</t>
  </si>
  <si>
    <t xml:space="preserve">18:26530706-26530729:+</t>
  </si>
  <si>
    <t xml:space="preserve">caCTgtGA_TATATCCACAGa-AGGC</t>
  </si>
  <si>
    <t xml:space="preserve">20:19019005-19019028:+</t>
  </si>
  <si>
    <t xml:space="preserve">GaCTCAGg_aATATCCACAGT-GGGA</t>
  </si>
  <si>
    <t xml:space="preserve">20:54107170-54107193:+</t>
  </si>
  <si>
    <t xml:space="preserve">GTtTtctA_aATATCCACAGT-GGGA</t>
  </si>
  <si>
    <t xml:space="preserve">21:56047563-56047586:+</t>
  </si>
  <si>
    <t xml:space="preserve">GggaCAcA_TATATCCgCAGT-CGGA</t>
  </si>
  <si>
    <t xml:space="preserve">21:60755159-60755182:-</t>
  </si>
  <si>
    <t xml:space="preserve">GggaCtGA_TATATaCACAGT-GGGC</t>
  </si>
  <si>
    <t xml:space="preserve">22:37250683-37250706:-</t>
  </si>
  <si>
    <t xml:space="preserve">GcCatAtA_TATATaCACAGT-AGGT</t>
  </si>
  <si>
    <t xml:space="preserve">22:37694592-37694615:+</t>
  </si>
  <si>
    <t xml:space="preserve">GaCTgtcA_TATgTCCACAGT-GGGT</t>
  </si>
  <si>
    <t xml:space="preserve">22:38368285-38368308:-</t>
  </si>
  <si>
    <t xml:space="preserve">acCTaAGc_TATATCtACAGT-CGGA</t>
  </si>
  <si>
    <t xml:space="preserve">22:40330295-40330318:-</t>
  </si>
  <si>
    <t xml:space="preserve">ccCagAGA_TATATCCcCAGT-AGGT</t>
  </si>
  <si>
    <t xml:space="preserve">23:17099630-17099653:-</t>
  </si>
  <si>
    <t xml:space="preserve">cTgTgAGA_TATcTCCACAGT-GGGG</t>
  </si>
  <si>
    <t xml:space="preserve">25:8126845-8126868:+</t>
  </si>
  <si>
    <t xml:space="preserve">GTtTaAcA_TATATCgACAGT-GGGT</t>
  </si>
  <si>
    <t xml:space="preserve">25:15497890-15497913:+</t>
  </si>
  <si>
    <t xml:space="preserve">GcCcCAtA_TATATaCACAGT-GGGA</t>
  </si>
  <si>
    <t xml:space="preserve">26:41836936-41836959:+</t>
  </si>
  <si>
    <t xml:space="preserve">GTCaCtag_TATtTCCACAGT-TGGT</t>
  </si>
  <si>
    <t xml:space="preserve">28:12535014-12535037:-</t>
  </si>
  <si>
    <t xml:space="preserve">GaCTgAag_aATATCCACAGT-GGGT</t>
  </si>
  <si>
    <t xml:space="preserve">29:31700795-31700818:-</t>
  </si>
  <si>
    <t xml:space="preserve">tTCaaAGg_TATATCtACAGT-GGGA</t>
  </si>
  <si>
    <t xml:space="preserve">X2:38945679-38945702:+</t>
  </si>
  <si>
    <t xml:space="preserve">taCTaAtA_TATATCaACAGT-AGGC</t>
  </si>
  <si>
    <t xml:space="preserve">1:88425155-88425178:-</t>
  </si>
  <si>
    <t xml:space="preserve">ctATTTcc_AAGCTTTTGtAT-TGGA</t>
  </si>
  <si>
    <t xml:space="preserve">MSTN_sg2</t>
  </si>
  <si>
    <t xml:space="preserve">1:108888674-108888697:-</t>
  </si>
  <si>
    <t xml:space="preserve">taATTTgG_AAGCTTTgGGAT-TGGC</t>
  </si>
  <si>
    <t xml:space="preserve">1:135826014-135826037:-</t>
  </si>
  <si>
    <t xml:space="preserve">GaAcTTTt_AAGCTTTTGtAT-TGGA</t>
  </si>
  <si>
    <t xml:space="preserve">1:137342047-137342070:+</t>
  </si>
  <si>
    <t xml:space="preserve">aGcTcTgG_AAGCTTTTGGAa-GGGC</t>
  </si>
  <si>
    <t xml:space="preserve">2:71277618-71277641:+</t>
  </si>
  <si>
    <t xml:space="preserve">GcATTTga_AAGCcTTTGGAT-GGGC</t>
  </si>
  <si>
    <t xml:space="preserve">2:78981633-78981656:-</t>
  </si>
  <si>
    <t xml:space="preserve">GttTccTG_AAGCTTcTGGAT-TGGT</t>
  </si>
  <si>
    <t xml:space="preserve">2:96283467-96283490:-</t>
  </si>
  <si>
    <t xml:space="preserve">GctTaTgG_AAGCTTcTGGAT-AGGA</t>
  </si>
  <si>
    <t xml:space="preserve">2:116014367-116014390:+</t>
  </si>
  <si>
    <t xml:space="preserve">GGAaaTac_AAGCTTTTGGAa-GGGG</t>
  </si>
  <si>
    <t xml:space="preserve">2:130228061-130228084:-</t>
  </si>
  <si>
    <t xml:space="preserve">GGATTTTG_AAGCTTTTGGAT-GGGA</t>
  </si>
  <si>
    <t xml:space="preserve">3:20519392-20519415:+</t>
  </si>
  <si>
    <t xml:space="preserve">GGAccaTa_AAGCTTTTGGgT-TGGC</t>
  </si>
  <si>
    <t xml:space="preserve">3:31030287-31030310:+</t>
  </si>
  <si>
    <t xml:space="preserve">GGgTcacG_AAGCTTTTGGcT-GGGG</t>
  </si>
  <si>
    <t xml:space="preserve">3:79685655-79685678:-</t>
  </si>
  <si>
    <t xml:space="preserve">atATcTaG_AAGCTTTTGGAg-GGGA</t>
  </si>
  <si>
    <t xml:space="preserve">3:79791837-79791860:-</t>
  </si>
  <si>
    <t xml:space="preserve">tGggTaTG_AAGCTTcTGGAT-TGGA</t>
  </si>
  <si>
    <t xml:space="preserve">3:83427707-83427730:-</t>
  </si>
  <si>
    <t xml:space="preserve">atgcTTTG_AAGCTTTTGtAT-CGGG</t>
  </si>
  <si>
    <t xml:space="preserve">3:88998159-88998182:-</t>
  </si>
  <si>
    <t xml:space="preserve">GcAggTTt_AAtCTTTTGGAT-GGGG</t>
  </si>
  <si>
    <t xml:space="preserve">4:50314846-50314869:-</t>
  </si>
  <si>
    <t xml:space="preserve">ttAgcTTG_AAGCTTTaGGAT-AGGA</t>
  </si>
  <si>
    <t xml:space="preserve">4:94199970-94199993:+</t>
  </si>
  <si>
    <t xml:space="preserve">GGtaaaTG_AAGCTTTTGtAT-AGGA</t>
  </si>
  <si>
    <t xml:space="preserve">4:119948149-119948172:-</t>
  </si>
  <si>
    <t xml:space="preserve">aGgTaTgG_AgGCTTTTGGAT-GGGC</t>
  </si>
  <si>
    <t xml:space="preserve">5:39849308-39849331:+</t>
  </si>
  <si>
    <t xml:space="preserve">5:44364457-44364480:-</t>
  </si>
  <si>
    <t xml:space="preserve">aGtTgTgG_AAGCTTTTGGtT-GGGT</t>
  </si>
  <si>
    <t xml:space="preserve">5:46087365-46087388:+</t>
  </si>
  <si>
    <t xml:space="preserve">GGtcTTaG_AAGCaTTTGGAT-TGGA</t>
  </si>
  <si>
    <t xml:space="preserve">6:27108607-27108630:+</t>
  </si>
  <si>
    <t xml:space="preserve">GctTaTgG_AAGCTTTTtGAT-GGGA</t>
  </si>
  <si>
    <t xml:space="preserve">6:38246879-38246902:-</t>
  </si>
  <si>
    <t xml:space="preserve">GtATcTca_AAGCTTTTtGAT-TGGT</t>
  </si>
  <si>
    <t xml:space="preserve">6:79123776-79123799:+</t>
  </si>
  <si>
    <t xml:space="preserve">cGAaTTat_AAGtTTTTGGAT-GGGA</t>
  </si>
  <si>
    <t xml:space="preserve">7:33969-33992:-</t>
  </si>
  <si>
    <t xml:space="preserve">GGAagcaG_AAGtTTTTGGAT-GGGC</t>
  </si>
  <si>
    <t xml:space="preserve">7:9797053-9797076:-</t>
  </si>
  <si>
    <t xml:space="preserve">taATaTTa_AAGCTTTTGtAT-AGGA</t>
  </si>
  <si>
    <t xml:space="preserve">7:18370789-18370812:+</t>
  </si>
  <si>
    <t xml:space="preserve">tGATacTa_AAGCTTTTtGAT-GGGT</t>
  </si>
  <si>
    <t xml:space="preserve">7:25991412-25991435:-</t>
  </si>
  <si>
    <t xml:space="preserve">tGATaaTa_AAGCTTTTGGAc-TGGT</t>
  </si>
  <si>
    <t xml:space="preserve">7:46827068-46827091:-</t>
  </si>
  <si>
    <t xml:space="preserve">GGtTTgga_AAGCTTTTGGgT-TGGT</t>
  </si>
  <si>
    <t xml:space="preserve">7:102253270-102253293:-</t>
  </si>
  <si>
    <t xml:space="preserve">tGAgcTTt_AAGCTTTTGGcT-CGGA</t>
  </si>
  <si>
    <t xml:space="preserve">8:10255667-10255690:-</t>
  </si>
  <si>
    <t xml:space="preserve">GGAgTTTG_gAGCTTTTGGAT-AGGG</t>
  </si>
  <si>
    <t xml:space="preserve">8:18747260-18747283:+</t>
  </si>
  <si>
    <t xml:space="preserve">atAaTTTt_tAGCTTTTGGAT-AGGA</t>
  </si>
  <si>
    <t xml:space="preserve">8:22243233-22243256:-</t>
  </si>
  <si>
    <t xml:space="preserve">GcATTcaG_AAGCTTTTGaAT-TGGA</t>
  </si>
  <si>
    <t xml:space="preserve">8:37665932-37665955:-</t>
  </si>
  <si>
    <t xml:space="preserve">aGAcTgTG_AAGCTTTTGGcT-GGGG</t>
  </si>
  <si>
    <t xml:space="preserve">8:47464896-47464919:-</t>
  </si>
  <si>
    <t xml:space="preserve">GttTTaaG_AAGCTTcTGGAT-TGGC</t>
  </si>
  <si>
    <t xml:space="preserve">8:77830545-77830568:-</t>
  </si>
  <si>
    <t xml:space="preserve">GtcTTagG_AAGCTTTTGGAg-GGGA</t>
  </si>
  <si>
    <t xml:space="preserve">8:84001375-84001398:-</t>
  </si>
  <si>
    <t xml:space="preserve">atATcTaG_AAGtTTTTGGAT-GGGA</t>
  </si>
  <si>
    <t xml:space="preserve">8:99451168-99451191:+</t>
  </si>
  <si>
    <t xml:space="preserve">ttATTaTa_AAGtTTTTGGAT-TGGG</t>
  </si>
  <si>
    <t xml:space="preserve">9:68618289-68618312:+</t>
  </si>
  <si>
    <t xml:space="preserve">GGcTcTcc_AtGCTTTTGGAT-AGGT</t>
  </si>
  <si>
    <t xml:space="preserve">10:5731589-5731612:+</t>
  </si>
  <si>
    <t xml:space="preserve">GctTaTgG_AAGCTTcTGGAT-GGGA</t>
  </si>
  <si>
    <t xml:space="preserve">10:19726693-19726716:-</t>
  </si>
  <si>
    <t xml:space="preserve">GataTTTc_AtGCTTTTGGAT-TGGA</t>
  </si>
  <si>
    <t xml:space="preserve">10:24069958-24069981:-</t>
  </si>
  <si>
    <t xml:space="preserve">tacTaTTG_AAGCTgTTGGAT-TGGG</t>
  </si>
  <si>
    <t xml:space="preserve">10:27356408-27356431:+</t>
  </si>
  <si>
    <t xml:space="preserve">tGtTcTTc_AAGCTTTTGGtT-GGGT</t>
  </si>
  <si>
    <t xml:space="preserve">10:41958468-41958491:-</t>
  </si>
  <si>
    <t xml:space="preserve">GtgTTTTc_AAGaTTTTGGAT-TGGT</t>
  </si>
  <si>
    <t xml:space="preserve">10:59719707-59719730:-</t>
  </si>
  <si>
    <t xml:space="preserve">GaAcTTaa_AAGCTTTTGcAT-AGGA</t>
  </si>
  <si>
    <t xml:space="preserve">10:90343549-90343572:+</t>
  </si>
  <si>
    <t xml:space="preserve">aatTaTTG_AAGCcTTTGGAT-TGGC</t>
  </si>
  <si>
    <t xml:space="preserve">11:4376667-4376690:-</t>
  </si>
  <si>
    <t xml:space="preserve">aGAaTcgG_AAGCTTTTGGtT-TGGA</t>
  </si>
  <si>
    <t xml:space="preserve">11:10670007-10670030:+</t>
  </si>
  <si>
    <t xml:space="preserve">GctcTcTG_AAGCTTTTaGAT-GGGC</t>
  </si>
  <si>
    <t xml:space="preserve">11:70910228-70910251:-</t>
  </si>
  <si>
    <t xml:space="preserve">aGcTgTTa_AAGCTTcTGGAT-AGGA</t>
  </si>
  <si>
    <t xml:space="preserve">12:2528447-2528470:-</t>
  </si>
  <si>
    <t xml:space="preserve">GGcTccTG_AcGCTTTTGGAT-TGGA</t>
  </si>
  <si>
    <t xml:space="preserve">12:5326184-5326207:+</t>
  </si>
  <si>
    <t xml:space="preserve">GcggTgTG_AAGCTTTTGGgT-GGGG</t>
  </si>
  <si>
    <t xml:space="preserve">12:35699684-35699707:-</t>
  </si>
  <si>
    <t xml:space="preserve">GctTcTTt_AAGCTTTTGGAg-AGGC</t>
  </si>
  <si>
    <t xml:space="preserve">12:37827633-37827656:-</t>
  </si>
  <si>
    <t xml:space="preserve">GtcTTTga_AAGCTTTTGGAc-CGGG</t>
  </si>
  <si>
    <t xml:space="preserve">12:44507839-44507862:-</t>
  </si>
  <si>
    <t xml:space="preserve">actTTTgG_AAGCTTcTGGAT-GGGA</t>
  </si>
  <si>
    <t xml:space="preserve">12:55730018-55730041:-</t>
  </si>
  <si>
    <t xml:space="preserve">GaggTTaG_AAGaTTTTGGAT-GGGT</t>
  </si>
  <si>
    <t xml:space="preserve">13:24050418-24050441:-</t>
  </si>
  <si>
    <t xml:space="preserve">atAcTTTt_AAGCTTTTGGAg-AGGT</t>
  </si>
  <si>
    <t xml:space="preserve">14:84287527-84287550:+</t>
  </si>
  <si>
    <t xml:space="preserve">aaATTTaa_AAGCTTTTGaAT-AGGA</t>
  </si>
  <si>
    <t xml:space="preserve">15:43261035-43261058:-</t>
  </si>
  <si>
    <t xml:space="preserve">caATcTTa_AAGtTTTTGGAT-AGGA</t>
  </si>
  <si>
    <t xml:space="preserve">15:73714230-73714253:-</t>
  </si>
  <si>
    <t xml:space="preserve">tGcTTTgt_AtGCTTTTGGAT-GGGC</t>
  </si>
  <si>
    <t xml:space="preserve">16:17889387-17889410:-</t>
  </si>
  <si>
    <t xml:space="preserve">tcAgaTTG_AAGCTcTTGGAT-GGGA</t>
  </si>
  <si>
    <t xml:space="preserve">16:20758325-20758348:+</t>
  </si>
  <si>
    <t xml:space="preserve">aGATcTga_gAGCTTTTGGAT-GGGC</t>
  </si>
  <si>
    <t xml:space="preserve">16:74603649-74603672:+</t>
  </si>
  <si>
    <t xml:space="preserve">tGATaTga_AAGCTTTgGGAT-GGGC</t>
  </si>
  <si>
    <t xml:space="preserve">17:25533812-25533835:-</t>
  </si>
  <si>
    <t xml:space="preserve">ttATgTTc_AAGCTTTTGGcT-TGGT</t>
  </si>
  <si>
    <t xml:space="preserve">17:33775025-33775048:-</t>
  </si>
  <si>
    <t xml:space="preserve">GGAcTaaa_AAGCTTTTGGAc-AGGA</t>
  </si>
  <si>
    <t xml:space="preserve">17:35454946-35454969:-</t>
  </si>
  <si>
    <t xml:space="preserve">18:22235676-22235699:-</t>
  </si>
  <si>
    <t xml:space="preserve">tGATTTTt_AAGCTTTTGGgT-TGGG</t>
  </si>
  <si>
    <t xml:space="preserve">18:43255883-43255906:-</t>
  </si>
  <si>
    <t xml:space="preserve">caAaTTaG_AAGCTTTTGGtT-TGGA</t>
  </si>
  <si>
    <t xml:space="preserve">18:43657467-43657490:-</t>
  </si>
  <si>
    <t xml:space="preserve">acAggTTG_AAGCTTTTGGgT-GGGA</t>
  </si>
  <si>
    <t xml:space="preserve">18:58987850-58987873:+</t>
  </si>
  <si>
    <t xml:space="preserve">19:41529508-41529531:+</t>
  </si>
  <si>
    <t xml:space="preserve">tccTTTTa_AtGCTTTTGGAT-TGGT</t>
  </si>
  <si>
    <t xml:space="preserve">20:26768833-26768856:+</t>
  </si>
  <si>
    <t xml:space="preserve">tGgTTTac_AAGCTTTTtGAT-GGGT</t>
  </si>
  <si>
    <t xml:space="preserve">20:36462365-36462388:-</t>
  </si>
  <si>
    <t xml:space="preserve">aGATTaaG_AAGCTTTTGGAT-GGGT</t>
  </si>
  <si>
    <t xml:space="preserve">21:36089765-36089788:+</t>
  </si>
  <si>
    <t xml:space="preserve">tGcTaaTG_AgGCTTTTGGAT-TGGA</t>
  </si>
  <si>
    <t xml:space="preserve">21:43560570-43560593:-</t>
  </si>
  <si>
    <t xml:space="preserve">ttcTTgTG_AAGCTTTTGcAT-TGGA</t>
  </si>
  <si>
    <t xml:space="preserve">21:45922556-45922579:+</t>
  </si>
  <si>
    <t xml:space="preserve">GtATcTaa_AAaCTTTTGGAT-AGGG</t>
  </si>
  <si>
    <t xml:space="preserve">21:61363691-61363714:+</t>
  </si>
  <si>
    <t xml:space="preserve">tGAacTTG_AAGCTTTTGGtT-CGGG</t>
  </si>
  <si>
    <t xml:space="preserve">22:10226448-10226471:-</t>
  </si>
  <si>
    <t xml:space="preserve">GtcTccTG_AAGCTTTTGtAT-TGGC</t>
  </si>
  <si>
    <t xml:space="preserve">22:27765249-27765272:-</t>
  </si>
  <si>
    <t xml:space="preserve">GGgaTcTG_AAGCTTTTGaAT-TGGG</t>
  </si>
  <si>
    <t xml:space="preserve">23:1465939-1465962:+</t>
  </si>
  <si>
    <t xml:space="preserve">tGtTTTga_AAaCTTTTGGAT-GGGA</t>
  </si>
  <si>
    <t xml:space="preserve">23:40620580-40620603:+</t>
  </si>
  <si>
    <t xml:space="preserve">GctTgTgG_AAGtTTTTGGAT-GGGA</t>
  </si>
  <si>
    <t xml:space="preserve">24:52176158-52176181:+</t>
  </si>
  <si>
    <t xml:space="preserve">GacTTcaG_AAGCTTTgGGAT-TGGC</t>
  </si>
  <si>
    <t xml:space="preserve">25:11239056-11239079:-</t>
  </si>
  <si>
    <t xml:space="preserve">cGgTcTgG_AAGCTTcTGGAT-TGGA</t>
  </si>
  <si>
    <t xml:space="preserve">25:24647964-24647987:+</t>
  </si>
  <si>
    <t xml:space="preserve">GGAaaTaG_AAGCTTTgGGAT-GGGA</t>
  </si>
  <si>
    <t xml:space="preserve">26:11565833-11565856:-</t>
  </si>
  <si>
    <t xml:space="preserve">GaAcTaTG_AAGCTTcTGGAT-TGGG</t>
  </si>
  <si>
    <t xml:space="preserve">26:15933820-15933843:-</t>
  </si>
  <si>
    <t xml:space="preserve">GctTaTgG_AAGCTTTTtGAT-AGGA</t>
  </si>
  <si>
    <t xml:space="preserve">26:46730803-46730826:+</t>
  </si>
  <si>
    <t xml:space="preserve">GcATTcTc_AAGCaTTTGGAT-AGGA</t>
  </si>
  <si>
    <t xml:space="preserve">27:13709952-13709975:+</t>
  </si>
  <si>
    <t xml:space="preserve">ccATTTac_AAGaTTTTGGAT-GGGC</t>
  </si>
  <si>
    <t xml:space="preserve">27:39494257-39494280:+</t>
  </si>
  <si>
    <t xml:space="preserve">tGAaTTaa_AAcCTTTTGGAT-AGGG</t>
  </si>
  <si>
    <t xml:space="preserve">28:6365323-6365346:-</t>
  </si>
  <si>
    <t xml:space="preserve">acATTTTt_AAGCTTTTGtAT-GGGT</t>
  </si>
  <si>
    <t xml:space="preserve">28:29093830-29093853:+</t>
  </si>
  <si>
    <t xml:space="preserve">GaATaTaG_AAGtTTTTGGAT-AGGT</t>
  </si>
  <si>
    <t xml:space="preserve">29:24810302-24810325:+</t>
  </si>
  <si>
    <t xml:space="preserve">GGcaaaTG_cAGCTTTTGGAT-AGGA</t>
  </si>
  <si>
    <t xml:space="preserve">X1:48477934-48477957:-</t>
  </si>
  <si>
    <t xml:space="preserve">ttATTTga_AAGtTTTTGGAT-GGGC</t>
  </si>
  <si>
    <t xml:space="preserve">X2:592033-592056:+</t>
  </si>
  <si>
    <t xml:space="preserve">GGtTaTgG_AAGCTTTTtGAT-GGGA</t>
  </si>
  <si>
    <t xml:space="preserve">NW_017189519.1:303994-304017:-</t>
  </si>
  <si>
    <t xml:space="preserve">GccTaTaG_AAGCTTTTGGAa-GGGT</t>
  </si>
  <si>
    <r>
      <rPr>
        <b val="true"/>
        <sz val="10"/>
        <color rgb="FF000000"/>
        <rFont val="Arial"/>
        <family val="2"/>
      </rPr>
      <t xml:space="preserve">Table S2. </t>
    </r>
    <r>
      <rPr>
        <b val="true"/>
        <i val="true"/>
        <sz val="10"/>
        <color rgb="FF000000"/>
        <rFont val="Arial"/>
        <family val="2"/>
      </rPr>
      <t xml:space="preserve">De novo</t>
    </r>
    <r>
      <rPr>
        <b val="true"/>
        <sz val="10"/>
        <color rgb="FF000000"/>
        <rFont val="Arial"/>
        <family val="2"/>
      </rPr>
      <t xml:space="preserve"> SNVs identified in each F1 progeny.</t>
    </r>
  </si>
  <si>
    <t xml:space="preserve">Animal ID</t>
  </si>
  <si>
    <t xml:space="preserve">Chr.</t>
  </si>
  <si>
    <t xml:space="preserve">Ref.</t>
  </si>
  <si>
    <t xml:space="preserve">Alt.</t>
  </si>
  <si>
    <t xml:space="preserve">Genotype</t>
  </si>
  <si>
    <t xml:space="preserve">Primer_F</t>
  </si>
  <si>
    <t xml:space="preserve">Primer_R</t>
  </si>
  <si>
    <t xml:space="preserve">P59</t>
  </si>
  <si>
    <t xml:space="preserve">T</t>
  </si>
  <si>
    <t xml:space="preserve">A</t>
  </si>
  <si>
    <t xml:space="preserve">AT</t>
  </si>
  <si>
    <t xml:space="preserve">CAACAGCCTGCCAAAGATTC</t>
  </si>
  <si>
    <t xml:space="preserve">TGAGGTGGAGGAAACTGGAG</t>
  </si>
  <si>
    <t xml:space="preserve">G</t>
  </si>
  <si>
    <t xml:space="preserve">C</t>
  </si>
  <si>
    <t xml:space="preserve">GC</t>
  </si>
  <si>
    <t xml:space="preserve">TGGTCGTGTATGGATGTGAGA</t>
  </si>
  <si>
    <t xml:space="preserve">CGCTGGAAACAGGGCTTGA</t>
  </si>
  <si>
    <t xml:space="preserve">TG</t>
  </si>
  <si>
    <t xml:space="preserve">CCTTTCCTTCCAAAGCCAGT</t>
  </si>
  <si>
    <t xml:space="preserve">CCATTTCCAGAGCCACAAAT</t>
  </si>
  <si>
    <t xml:space="preserve">AG</t>
  </si>
  <si>
    <t xml:space="preserve">ATAGGACCAGCCCTGCCACT</t>
  </si>
  <si>
    <t xml:space="preserve">TACATCGTTTAGCCACCACC</t>
  </si>
  <si>
    <t xml:space="preserve">ATGACCTAGAGTGGCTTCGC</t>
  </si>
  <si>
    <t xml:space="preserve">CTACAGGATGCTGGGCAAA</t>
  </si>
  <si>
    <t xml:space="preserve">GG</t>
  </si>
  <si>
    <t xml:space="preserve">TGGGGTCTGCACTAACTCCT</t>
  </si>
  <si>
    <t xml:space="preserve">TGAATGGGTGGACCATAAAA</t>
  </si>
  <si>
    <t xml:space="preserve">TT</t>
  </si>
  <si>
    <t xml:space="preserve">CACTTCCCACCCTCCACTTA</t>
  </si>
  <si>
    <t xml:space="preserve">TGAAGTTGTTCGGTCGTGTC</t>
  </si>
  <si>
    <t xml:space="preserve">AGGTCAAAACGCAACACTCA</t>
  </si>
  <si>
    <t xml:space="preserve">CAGGAAGACCAAGCCATGAT</t>
  </si>
  <si>
    <t xml:space="preserve"> GCTCTTTACTGGGTTGATTGC</t>
  </si>
  <si>
    <t xml:space="preserve">CAACACCAACTTCGGGACA</t>
  </si>
  <si>
    <t xml:space="preserve">AAATCTTGGTGGTGGTCAGC</t>
  </si>
  <si>
    <t xml:space="preserve">CCCAGCACTGCACCCTTATT</t>
  </si>
  <si>
    <t xml:space="preserve">CT</t>
  </si>
  <si>
    <t xml:space="preserve">GAATCAGTCGGACGGGAAGT</t>
  </si>
  <si>
    <t xml:space="preserve">AGACAAGGAAGAGGGCACAT</t>
  </si>
  <si>
    <t xml:space="preserve">GT</t>
  </si>
  <si>
    <t xml:space="preserve">GTCCTAACCCGCGTACCTCA</t>
  </si>
  <si>
    <t xml:space="preserve"> CATCACCGCCTATGCCCAAC</t>
  </si>
  <si>
    <t xml:space="preserve">AA</t>
  </si>
  <si>
    <t xml:space="preserve">CCAACCACCTCATCCTCTGT</t>
  </si>
  <si>
    <t xml:space="preserve">TTGACCTGTCCACACACACA</t>
  </si>
  <si>
    <t xml:space="preserve">CCCGAACCTCAAGTCCACG</t>
  </si>
  <si>
    <t xml:space="preserve">TGCCCAGAGTCCTGCGAAT</t>
  </si>
  <si>
    <t xml:space="preserve">GGCAGGGAAGGAGTGGTTAC</t>
  </si>
  <si>
    <t xml:space="preserve">TCCCTCCTGTTGCTCTGTCT</t>
  </si>
  <si>
    <t xml:space="preserve">P6</t>
  </si>
  <si>
    <t xml:space="preserve">CACCACCCTTATGGAGCCT</t>
  </si>
  <si>
    <t xml:space="preserve">TCCCCTCCTTCCCTGTTAG</t>
  </si>
  <si>
    <t xml:space="preserve">TGTCGAGTTCCCTCATACCC</t>
  </si>
  <si>
    <t xml:space="preserve">ATGGAGTGGCCAAGAGTCAG</t>
  </si>
  <si>
    <t xml:space="preserve">TGCAGCTTGTGGGATCTTTA</t>
  </si>
  <si>
    <t xml:space="preserve">GTGGTGCTCAGGCTTCTCTC</t>
  </si>
  <si>
    <t xml:space="preserve">CCCAGCTTCTGTCCTTTCTG</t>
  </si>
  <si>
    <t xml:space="preserve">TCTGGGAGATGGTGAAGGAC</t>
  </si>
  <si>
    <t xml:space="preserve">TGTCACAATGTTGCTTGAGG</t>
  </si>
  <si>
    <t xml:space="preserve">GACAGATACAGGCGTATGCAC</t>
  </si>
  <si>
    <t xml:space="preserve"> CCGCCAAGTTCCTCCGTCCA</t>
  </si>
  <si>
    <t xml:space="preserve">GGGCATTGCGTCTTCTACCT</t>
  </si>
  <si>
    <t xml:space="preserve">CC</t>
  </si>
  <si>
    <t xml:space="preserve">TCCTACATTGGCAGGTGAGTT</t>
  </si>
  <si>
    <t xml:space="preserve">TCCCAATCCTTAAATGTCCC</t>
  </si>
  <si>
    <t xml:space="preserve">CG</t>
  </si>
  <si>
    <t xml:space="preserve">GGCCCCAACATTAATAAGCA</t>
  </si>
  <si>
    <t xml:space="preserve">CCCACCAACCCAGAAATCTA</t>
  </si>
  <si>
    <t xml:space="preserve">CACCGCTTTCTTCCTTGTCT</t>
  </si>
  <si>
    <t xml:space="preserve">GTCCTCAGTGGGGCTCTTGC</t>
  </si>
  <si>
    <t xml:space="preserve">P97</t>
  </si>
  <si>
    <t xml:space="preserve">P8</t>
  </si>
  <si>
    <t xml:space="preserve">P9</t>
  </si>
  <si>
    <t xml:space="preserve">TGTCCCCAGGCTCTTACCC</t>
  </si>
  <si>
    <t xml:space="preserve">GGATGCTTTGACCTGACACTC</t>
  </si>
  <si>
    <t xml:space="preserve">AAAGCCAAGACGAACCATGA</t>
  </si>
  <si>
    <t xml:space="preserve">TGAAGTCGCTCTGCGGTGTC</t>
  </si>
  <si>
    <r>
      <rPr>
        <sz val="10"/>
        <color rgb="FF000000"/>
        <rFont val="Arial"/>
        <family val="2"/>
      </rPr>
      <t xml:space="preserve"> </t>
    </r>
    <r>
      <rPr>
        <sz val="10"/>
        <rFont val="Arial"/>
        <family val="2"/>
      </rPr>
      <t xml:space="preserve">CTTACACCAATTCCCCTTGAC</t>
    </r>
  </si>
  <si>
    <t xml:space="preserve">TCAGAGCCTTGTACCCAACA</t>
  </si>
  <si>
    <t xml:space="preserve">CA</t>
  </si>
  <si>
    <t xml:space="preserve">TTGTCAGAGGAAGGAGGGC</t>
  </si>
  <si>
    <t xml:space="preserve">GTCACTGAGTCGCGTCCAA</t>
  </si>
  <si>
    <t xml:space="preserve">ATCAGTGAAGCGTTGGAAGG</t>
  </si>
  <si>
    <t xml:space="preserve">CAGGGATGGATCTAGGAGGA</t>
  </si>
  <si>
    <t xml:space="preserve">ACCCACTCCAGTGTTATTAGGC</t>
  </si>
  <si>
    <t xml:space="preserve">ATTAGGGACCAGGATCATCAA</t>
  </si>
  <si>
    <t xml:space="preserve">TTTCGCCTGTTTACTCCATTG</t>
  </si>
  <si>
    <r>
      <rPr>
        <sz val="10"/>
        <color rgb="FF000000"/>
        <rFont val="Arial"/>
        <family val="2"/>
      </rPr>
      <t xml:space="preserve"> </t>
    </r>
    <r>
      <rPr>
        <sz val="10"/>
        <rFont val="Arial"/>
        <family val="2"/>
      </rPr>
      <t xml:space="preserve">GTCAAACACGATTTAGCAACG</t>
    </r>
  </si>
  <si>
    <t xml:space="preserve">Table S3. De novo indels identified in each F1 progeny.</t>
  </si>
  <si>
    <t xml:space="preserve">Type</t>
  </si>
  <si>
    <t xml:space="preserve">Sanger Validation</t>
  </si>
  <si>
    <t xml:space="preserve">DEL</t>
  </si>
  <si>
    <t xml:space="preserve">GGGGAGGGTAAAGGGACTTAT</t>
  </si>
  <si>
    <t xml:space="preserve">ACCAAAACCCCACCATAGATC</t>
  </si>
  <si>
    <t xml:space="preserve">TAATA</t>
  </si>
  <si>
    <t xml:space="preserve">INS</t>
  </si>
  <si>
    <t xml:space="preserve">TACTGACACATCGGCTCTGC</t>
  </si>
  <si>
    <t xml:space="preserve">TTATCAAGCCCATCTTTGCATG</t>
  </si>
  <si>
    <t xml:space="preserve">TA</t>
  </si>
  <si>
    <t xml:space="preserve">ND</t>
  </si>
  <si>
    <t xml:space="preserve">CTATATATA</t>
  </si>
  <si>
    <t xml:space="preserve">GAACCCACAGAGGGGATACA</t>
  </si>
  <si>
    <t xml:space="preserve">CGTAAAGATGCCCTGGAAGAA</t>
  </si>
  <si>
    <t xml:space="preserve">GTAAATAAA</t>
  </si>
  <si>
    <t xml:space="preserve">TAGAACTGGGCATGGAACAAC</t>
  </si>
  <si>
    <t xml:space="preserve">TCACTTTCACCAAGAGGCTTT</t>
  </si>
  <si>
    <t xml:space="preserve">GCTTGTCTGATGTGGTGGTCAGCTTCTTCCTT</t>
  </si>
  <si>
    <t xml:space="preserve">ACCAGAAGGACCACAACTCTG</t>
  </si>
  <si>
    <t xml:space="preserve">CTGAGCATTCCAGCTGTCCAA</t>
  </si>
  <si>
    <t xml:space="preserve">AGACAGAAG</t>
  </si>
  <si>
    <t xml:space="preserve">CCTGATCTGTATGGTTTTTGGA</t>
  </si>
  <si>
    <t xml:space="preserve">GAAGGAGGGGTGGCATAAAT</t>
  </si>
  <si>
    <t xml:space="preserve">TCAGTCGTGTCCAACTCTCAG</t>
  </si>
  <si>
    <t xml:space="preserve">TATCCCACCCTCCTTCCTCT</t>
  </si>
  <si>
    <t xml:space="preserve">TTATATATA</t>
  </si>
  <si>
    <t xml:space="preserve">TCCCCTCATTCCTGAAGGATA</t>
  </si>
  <si>
    <t xml:space="preserve">TCCCGTATTAGAGGCAGACG</t>
  </si>
  <si>
    <t xml:space="preserve">CCATGTGATCCATAGTGCAAA</t>
  </si>
  <si>
    <t xml:space="preserve">TCCTTTGAGGGCAAGAAAAGA</t>
  </si>
  <si>
    <t xml:space="preserve">CATACATATATATATATATAT</t>
  </si>
  <si>
    <t xml:space="preserve">AAGTCCACGTTGCATGCTTAT</t>
  </si>
  <si>
    <t xml:space="preserve">CAGCAGAAGGGAAATGCAGTA</t>
  </si>
  <si>
    <t xml:space="preserve">TGAGGGGCTGGGGAA</t>
  </si>
  <si>
    <t xml:space="preserve">CAAAATCTGTCCTGGGGAAA</t>
  </si>
  <si>
    <t xml:space="preserve">GCCCTGTGGTTTTTAACTGC</t>
  </si>
  <si>
    <t xml:space="preserve">AAACGATGGCAGAAGTCACC</t>
  </si>
  <si>
    <t xml:space="preserve">AGCTTTGCATTTGCTGTGTG</t>
  </si>
  <si>
    <t xml:space="preserve">   ACTGACAAGGGAAACTGAAGC</t>
  </si>
  <si>
    <t xml:space="preserve">AGCAGCATCTCTTGACTGAAT</t>
  </si>
  <si>
    <t xml:space="preserve">CAAAA</t>
  </si>
  <si>
    <t xml:space="preserve">CCCACACTGTAGGCGGATTCT</t>
  </si>
  <si>
    <t xml:space="preserve">TCATTGCAGAACTGGGAACA</t>
  </si>
  <si>
    <t xml:space="preserve">GGTGAATTCTCCTACCTCCAC</t>
  </si>
  <si>
    <t xml:space="preserve">TATCTGACTCTGTGACCCCAT</t>
  </si>
  <si>
    <r>
      <rPr>
        <sz val="10"/>
        <rFont val="Arial"/>
        <family val="2"/>
      </rPr>
      <t xml:space="preserve">N</t>
    </r>
    <r>
      <rPr>
        <sz val="11"/>
        <color rgb="FF000000"/>
        <rFont val="等线"/>
        <family val="0"/>
        <charset val="134"/>
      </rPr>
      <t xml:space="preserve">D</t>
    </r>
  </si>
  <si>
    <t xml:space="preserve">TGTTGGAGAAGACTCTTGAGAGTCC</t>
  </si>
  <si>
    <t xml:space="preserve">CATCTGGCCCCATTACTTCA</t>
  </si>
  <si>
    <t xml:space="preserve">CTCTTTGCAACCCCATGAAT</t>
  </si>
  <si>
    <t xml:space="preserve">AAAAGATGGACCCACAAACCA</t>
  </si>
  <si>
    <t xml:space="preserve">TAGATTCTGGCCTCTTCAGCA</t>
  </si>
  <si>
    <t xml:space="preserve">Table S4. Primers used for qPCR.</t>
  </si>
  <si>
    <t xml:space="preserve">Gene</t>
  </si>
  <si>
    <t xml:space="preserve">FMOD_F</t>
  </si>
  <si>
    <t xml:space="preserve">CAGGAAGTGGGCAGTTCGAT</t>
  </si>
  <si>
    <r>
      <rPr>
        <sz val="10"/>
        <color rgb="FF333333"/>
        <rFont val="Arial"/>
        <family val="2"/>
      </rPr>
      <t xml:space="preserve">FMOD_</t>
    </r>
    <r>
      <rPr>
        <sz val="10"/>
        <color rgb="FF000000"/>
        <rFont val="Arial"/>
        <family val="2"/>
      </rPr>
      <t xml:space="preserve">R</t>
    </r>
  </si>
  <si>
    <t xml:space="preserve">GTGGGATAGCCGCACATACA</t>
  </si>
  <si>
    <t xml:space="preserve">ARG2_F</t>
  </si>
  <si>
    <t xml:space="preserve">GCCACCTGAAAGACTTCGGA</t>
  </si>
  <si>
    <t xml:space="preserve">ARG2_R</t>
  </si>
  <si>
    <t xml:space="preserve">GGGCATCAACCCAGATCACA</t>
  </si>
  <si>
    <t xml:space="preserve">TNMD_F</t>
  </si>
  <si>
    <t xml:space="preserve">GGTCCCTCAAGTGAAGGTGG</t>
  </si>
  <si>
    <t xml:space="preserve">TNMD_R</t>
  </si>
  <si>
    <t xml:space="preserve">TTGCCTCGACGGCAGTAAAT</t>
  </si>
  <si>
    <r>
      <rPr>
        <sz val="10"/>
        <color rgb="FF333333"/>
        <rFont val="Arial"/>
        <family val="2"/>
      </rPr>
      <t xml:space="preserve">PCK2_</t>
    </r>
    <r>
      <rPr>
        <sz val="10"/>
        <color rgb="FF000000"/>
        <rFont val="Arial"/>
        <family val="2"/>
      </rPr>
      <t xml:space="preserve">F</t>
    </r>
  </si>
  <si>
    <t xml:space="preserve">CCCAACTCTCGCTTTTGTGC</t>
  </si>
  <si>
    <r>
      <rPr>
        <sz val="10"/>
        <color rgb="FF333333"/>
        <rFont val="Arial"/>
        <family val="2"/>
      </rPr>
      <t xml:space="preserve">PCK2_</t>
    </r>
    <r>
      <rPr>
        <sz val="10"/>
        <color rgb="FF000000"/>
        <rFont val="Arial"/>
        <family val="2"/>
      </rPr>
      <t xml:space="preserve">R</t>
    </r>
  </si>
  <si>
    <t xml:space="preserve">TCAAGGTAGCGCCCAAAGTT</t>
  </si>
  <si>
    <t xml:space="preserve">APQ3_F</t>
  </si>
  <si>
    <t xml:space="preserve">ACGGTGGTTTCCTCACCATC</t>
  </si>
  <si>
    <t xml:space="preserve">APQ3_R</t>
  </si>
  <si>
    <t xml:space="preserve">ACATAGCAAAGGTCACGGCA</t>
  </si>
  <si>
    <t xml:space="preserve">AQP5_F</t>
  </si>
  <si>
    <t xml:space="preserve">GGAAGCAAGAGCACAAGATG</t>
  </si>
  <si>
    <t xml:space="preserve">AQP5_R</t>
  </si>
  <si>
    <t xml:space="preserve">CTTAAACACCAGCACCCTAC</t>
  </si>
  <si>
    <t xml:space="preserve">SPINK7_F</t>
  </si>
  <si>
    <t xml:space="preserve">CATGAAGACCAGTGGGGGTC</t>
  </si>
  <si>
    <t xml:space="preserve">SPINK7_R</t>
  </si>
  <si>
    <t xml:space="preserve">CTGTATCCACGTCTGTGGGG</t>
  </si>
  <si>
    <t xml:space="preserve">WIF1_F</t>
  </si>
  <si>
    <t xml:space="preserve">TCCCGGTTTCTGCATCTGTC </t>
  </si>
  <si>
    <t xml:space="preserve">WIF1_R</t>
  </si>
  <si>
    <t xml:space="preserve">AACCCTTGGAGCACTTGCAT</t>
  </si>
  <si>
    <t xml:space="preserve">GAPDH_F</t>
  </si>
  <si>
    <t xml:space="preserve">TCCGTTGTGGATCTGACCTG          </t>
  </si>
  <si>
    <t xml:space="preserve">GAPDH_R</t>
  </si>
  <si>
    <t xml:space="preserve">AAGAGTGAGTGTCGCTGTTGAAG</t>
  </si>
  <si>
    <t xml:space="preserve"> Table S5. The Kinship values of animals used for sequencing.</t>
  </si>
  <si>
    <t xml:space="preserve">Animal_1</t>
  </si>
  <si>
    <t xml:space="preserve">Animal_2</t>
  </si>
  <si>
    <t xml:space="preserve">N_SNP</t>
  </si>
  <si>
    <t xml:space="preserve">HetHet</t>
  </si>
  <si>
    <t xml:space="preserve">IBS0</t>
  </si>
  <si>
    <r>
      <rPr>
        <b val="true"/>
        <sz val="10"/>
        <color rgb="FF000000"/>
        <rFont val="Arial"/>
        <family val="2"/>
      </rPr>
      <t xml:space="preserve">Kinship value</t>
    </r>
    <r>
      <rPr>
        <b val="true"/>
        <vertAlign val="superscript"/>
        <sz val="10"/>
        <color rgb="FF000000"/>
        <rFont val="Arial"/>
        <family val="2"/>
      </rPr>
      <t xml:space="preserve">*</t>
    </r>
  </si>
  <si>
    <t xml:space="preserve">P08</t>
  </si>
  <si>
    <t xml:space="preserve">P09</t>
  </si>
  <si>
    <r>
      <rPr>
        <vertAlign val="superscript"/>
        <sz val="10"/>
        <color rgb="FF000000"/>
        <rFont val="Arial"/>
        <family val="2"/>
      </rPr>
      <t xml:space="preserve">*</t>
    </r>
    <r>
      <rPr>
        <sz val="10"/>
        <color rgb="FF000000"/>
        <rFont val="Arial"/>
        <family val="2"/>
      </rPr>
      <t xml:space="preserve">The kinship coefficient value between 0.177-0.354 indicating the relationship between two animals is parenthood for full sibling.</t>
    </r>
  </si>
  <si>
    <t xml:space="preserve">Table S6. Summary of the WGS data from the sequenced animals.</t>
  </si>
  <si>
    <t xml:space="preserve">Raw data (G)</t>
  </si>
  <si>
    <t xml:space="preserve">Clean data (G)</t>
  </si>
  <si>
    <t xml:space="preserve">Mapped sequences (%)</t>
  </si>
  <si>
    <t xml:space="preserve">Sequencing coverage</t>
  </si>
  <si>
    <t xml:space="preserve">944,707,838 (99.84%)</t>
  </si>
  <si>
    <t xml:space="preserve">47.80×</t>
  </si>
  <si>
    <t xml:space="preserve">796,713,766 (99.78%)</t>
  </si>
  <si>
    <t xml:space="preserve">40.34×</t>
  </si>
  <si>
    <t xml:space="preserve">873,360,631 (99.83%)</t>
  </si>
  <si>
    <t xml:space="preserve">44.14×</t>
  </si>
  <si>
    <t xml:space="preserve">856,575,354 (99.78%)</t>
  </si>
  <si>
    <t xml:space="preserve">43.28×</t>
  </si>
  <si>
    <t xml:space="preserve">516,424,719 (99.71%)</t>
  </si>
  <si>
    <t xml:space="preserve">25.02×</t>
  </si>
  <si>
    <t xml:space="preserve">543,800,526 (99.65%)</t>
  </si>
  <si>
    <t xml:space="preserve">27.00×</t>
  </si>
  <si>
    <t xml:space="preserve">742,794,700 (99.83%)</t>
  </si>
  <si>
    <t xml:space="preserve">37.55×</t>
  </si>
  <si>
    <t xml:space="preserve">774,929,890 (99.83%)</t>
  </si>
  <si>
    <t xml:space="preserve">39.18×</t>
  </si>
  <si>
    <t xml:space="preserve">904,828,200 (99.83%)</t>
  </si>
  <si>
    <t xml:space="preserve">45.77×</t>
  </si>
  <si>
    <t xml:space="preserve">532,982,299 (99.02%)</t>
  </si>
  <si>
    <t xml:space="preserve">26.55×</t>
  </si>
  <si>
    <t xml:space="preserve">586,750,972 (99.73%)</t>
  </si>
  <si>
    <t xml:space="preserve">29.19×</t>
  </si>
  <si>
    <t xml:space="preserve">Table S7. List of de novo SVs identified in each F1 progeny.</t>
  </si>
  <si>
    <t xml:space="preserve">Calling tool</t>
  </si>
  <si>
    <t xml:space="preserve">Position_1</t>
  </si>
  <si>
    <t xml:space="preserve">Position_2</t>
  </si>
  <si>
    <t xml:space="preserve">BreakDancer</t>
  </si>
  <si>
    <t xml:space="preserve">ITX</t>
  </si>
  <si>
    <t xml:space="preserve">Lumpy</t>
  </si>
  <si>
    <t xml:space="preserve">DUP</t>
  </si>
  <si>
    <t xml:space="preserve">CTX</t>
  </si>
  <si>
    <t xml:space="preserve">INV</t>
  </si>
  <si>
    <t xml:space="preserve">Table S8 Two identified off-target mutations in the F1 animals.</t>
  </si>
  <si>
    <t xml:space="preserve">Loci</t>
  </si>
  <si>
    <t xml:space="preserve">Animal_ID</t>
  </si>
  <si>
    <t xml:space="preserve">Allele</t>
  </si>
  <si>
    <t xml:space="preserve">F1_#009</t>
  </si>
  <si>
    <t xml:space="preserve">AGG</t>
  </si>
  <si>
    <t xml:space="preserve">CCCAT</t>
  </si>
  <si>
    <t xml:space="preserve">Table S9. Differently expressed genes in muscles between F1 progenies and controls.</t>
  </si>
  <si>
    <t xml:space="preserve">Genes</t>
  </si>
  <si>
    <t xml:space="preserve">Annotation</t>
  </si>
  <si>
    <t xml:space="preserve">logFC</t>
  </si>
  <si>
    <t xml:space="preserve">FDR</t>
  </si>
  <si>
    <t xml:space="preserve">Regulation</t>
  </si>
  <si>
    <t xml:space="preserve">COL11A1</t>
  </si>
  <si>
    <t xml:space="preserve">collagen alpha-1(XI) chain isoform X1          </t>
  </si>
  <si>
    <t xml:space="preserve">Down</t>
  </si>
  <si>
    <t xml:space="preserve">SESN2</t>
  </si>
  <si>
    <t xml:space="preserve">sestrin-2 isoform X1            </t>
  </si>
  <si>
    <t xml:space="preserve">Up</t>
  </si>
  <si>
    <t xml:space="preserve">CFHR2</t>
  </si>
  <si>
    <t xml:space="preserve">complement factor H-like            </t>
  </si>
  <si>
    <t xml:space="preserve">INHBE</t>
  </si>
  <si>
    <t xml:space="preserve">inhibin beta E chain           </t>
  </si>
  <si>
    <t xml:space="preserve">FMOD</t>
  </si>
  <si>
    <t xml:space="preserve">fibromodulin              </t>
  </si>
  <si>
    <t xml:space="preserve">ATF5</t>
  </si>
  <si>
    <t xml:space="preserve">cyclic AMP-dependent transcription factor ATF-5          </t>
  </si>
  <si>
    <t xml:space="preserve">ARG2</t>
  </si>
  <si>
    <t xml:space="preserve">arginase-2, mitochondrial             </t>
  </si>
  <si>
    <t xml:space="preserve">ASNS</t>
  </si>
  <si>
    <t xml:space="preserve">asparagine synthetase [glutamine-hydrolyzing]            </t>
  </si>
  <si>
    <t xml:space="preserve">EDIL3</t>
  </si>
  <si>
    <t xml:space="preserve">EGF-like repeat and discoidin I-like domain-containing protein 3 isoform X2     </t>
  </si>
  <si>
    <t xml:space="preserve">GDF15</t>
  </si>
  <si>
    <t xml:space="preserve">growth/differentiation factor 15            </t>
  </si>
  <si>
    <t xml:space="preserve">FNDC1</t>
  </si>
  <si>
    <t xml:space="preserve">fibronectin type III domain-containing protein 1 isoform X4       </t>
  </si>
  <si>
    <t xml:space="preserve">TNMD</t>
  </si>
  <si>
    <t xml:space="preserve">tenomodulin              </t>
  </si>
  <si>
    <t xml:space="preserve">PCDHB8</t>
  </si>
  <si>
    <t xml:space="preserve">LOW QUALITY PROTEIN: protocadherin beta-13-like          </t>
  </si>
  <si>
    <t xml:space="preserve">TRIB3</t>
  </si>
  <si>
    <t xml:space="preserve">tribbles homolog 3            </t>
  </si>
  <si>
    <t xml:space="preserve">EXOC3L4</t>
  </si>
  <si>
    <t xml:space="preserve">LOW QUALITY PROTEIN: exocyst complex component 3-like protein 4      </t>
  </si>
  <si>
    <t xml:space="preserve">PADI2</t>
  </si>
  <si>
    <t xml:space="preserve">protein-arginine deiminase type-2            </t>
  </si>
  <si>
    <t xml:space="preserve">CSRP3</t>
  </si>
  <si>
    <t xml:space="preserve">cysteine and glycine-rich protein 3 isoform X2        </t>
  </si>
  <si>
    <t xml:space="preserve">HLA-A</t>
  </si>
  <si>
    <t xml:space="preserve">BOLA class I histocompatibility antigen, alpha chain BL3-7-like isoform X1     </t>
  </si>
  <si>
    <t xml:space="preserve">HLA-G</t>
  </si>
  <si>
    <t xml:space="preserve">BOLA class I histocompatibility antigen, alpha chain BL3-7 isoform X1     </t>
  </si>
  <si>
    <t xml:space="preserve">EGR1</t>
  </si>
  <si>
    <t xml:space="preserve">early growth response protein 1          </t>
  </si>
  <si>
    <t xml:space="preserve">PCK2</t>
  </si>
  <si>
    <t xml:space="preserve">phosphoenolpyruvate carboxykinase [GTP], mitochondrial           </t>
  </si>
  <si>
    <t xml:space="preserve">ALDH1L2</t>
  </si>
  <si>
    <t xml:space="preserve">mitochondrial 10-formyltetrahydrofolate dehydrogenase            </t>
  </si>
  <si>
    <t xml:space="preserve">APOL3</t>
  </si>
  <si>
    <t xml:space="preserve">apolipoprotein L3-like             </t>
  </si>
  <si>
    <t xml:space="preserve">EXTL1</t>
  </si>
  <si>
    <t xml:space="preserve">exostosin-like 1 isoform X5           </t>
  </si>
  <si>
    <t xml:space="preserve">INCA1</t>
  </si>
  <si>
    <t xml:space="preserve">protein INCA1 isoform X3           </t>
  </si>
  <si>
    <t xml:space="preserve">ANKRD1</t>
  </si>
  <si>
    <t xml:space="preserve">ankyrin repeat domain-containing protein 1          </t>
  </si>
  <si>
    <t xml:space="preserve">TNNC1</t>
  </si>
  <si>
    <t xml:space="preserve">tenascin isoform X1            </t>
  </si>
  <si>
    <t xml:space="preserve">SELE</t>
  </si>
  <si>
    <t xml:space="preserve">E-selectin              </t>
  </si>
  <si>
    <t xml:space="preserve">THBS1</t>
  </si>
  <si>
    <t xml:space="preserve">thrombospondin-1 isoform X3            </t>
  </si>
  <si>
    <t xml:space="preserve">RSPH14</t>
  </si>
  <si>
    <t xml:space="preserve">radial spoke head 14 homolog isoform X3        </t>
  </si>
  <si>
    <t xml:space="preserve">CYP1A1</t>
  </si>
  <si>
    <t xml:space="preserve">cytochrome P450 1A1            </t>
  </si>
  <si>
    <t xml:space="preserve">GNAZ</t>
  </si>
  <si>
    <t xml:space="preserve">guanine nucleotide-binding protein G(z) subunit alpha         </t>
  </si>
  <si>
    <t xml:space="preserve">LMOD2</t>
  </si>
  <si>
    <t xml:space="preserve">leiomodin-2              </t>
  </si>
  <si>
    <t xml:space="preserve">USP18</t>
  </si>
  <si>
    <t xml:space="preserve">ubl carboxyl-terminal hydrolase 18           </t>
  </si>
  <si>
    <t xml:space="preserve">IRX5</t>
  </si>
  <si>
    <t xml:space="preserve">iroquois-class homeodomain protein IRX-5           </t>
  </si>
  <si>
    <t xml:space="preserve">PGA3</t>
  </si>
  <si>
    <t xml:space="preserve">pregnancy-associated glycoprotein 1-like            </t>
  </si>
  <si>
    <t xml:space="preserve">DCXR</t>
  </si>
  <si>
    <t xml:space="preserve">L-xylulose reductase             </t>
  </si>
  <si>
    <t xml:space="preserve">COL12A1</t>
  </si>
  <si>
    <t xml:space="preserve">collagen alpha-1(XII) chain isoform X2          </t>
  </si>
  <si>
    <t xml:space="preserve">ZNF385A</t>
  </si>
  <si>
    <t xml:space="preserve">zinc finger protein 385A isoform X3         </t>
  </si>
  <si>
    <t xml:space="preserve">BGN</t>
  </si>
  <si>
    <t xml:space="preserve">biglycan              </t>
  </si>
  <si>
    <t xml:space="preserve">ZIC1</t>
  </si>
  <si>
    <t xml:space="preserve">zinc finger protein ZIC 1          </t>
  </si>
  <si>
    <t xml:space="preserve">CTXN3</t>
  </si>
  <si>
    <t xml:space="preserve">cortexin-3              </t>
  </si>
  <si>
    <t xml:space="preserve">FAM71E1</t>
  </si>
  <si>
    <t xml:space="preserve">protein FAM71E1 isoform X1           </t>
  </si>
  <si>
    <t xml:space="preserve">Table S10. Differently expressed genes in skins between F1 progenies and controls.</t>
  </si>
  <si>
    <t xml:space="preserve">S100A7</t>
  </si>
  <si>
    <t xml:space="preserve">protein S100-A7-like             </t>
  </si>
  <si>
    <t xml:space="preserve">protein S100-A7             </t>
  </si>
  <si>
    <t xml:space="preserve">AQP3</t>
  </si>
  <si>
    <t xml:space="preserve">aquaporin-3              </t>
  </si>
  <si>
    <t xml:space="preserve">CXXC1</t>
  </si>
  <si>
    <t xml:space="preserve">osteopontin precursor             </t>
  </si>
  <si>
    <t xml:space="preserve">KRTAP2-1</t>
  </si>
  <si>
    <t xml:space="preserve">keratin, high-sulfur matrix protein, IIIA3-like          </t>
  </si>
  <si>
    <t xml:space="preserve">KRTAP4-11</t>
  </si>
  <si>
    <t xml:space="preserve">keratin-associated protein 4-8-like            </t>
  </si>
  <si>
    <t xml:space="preserve">PGLYRP1</t>
  </si>
  <si>
    <t xml:space="preserve">peptidoglycan recognition protein 1           </t>
  </si>
  <si>
    <t xml:space="preserve">AKR1C1</t>
  </si>
  <si>
    <t xml:space="preserve">dihydrodiol dehydrogenase 3            </t>
  </si>
  <si>
    <t xml:space="preserve">AQP5</t>
  </si>
  <si>
    <t xml:space="preserve">aquaporin-5 isoform X1            </t>
  </si>
  <si>
    <t xml:space="preserve">SPINK7</t>
  </si>
  <si>
    <t xml:space="preserve">serine protease inhibitor Kazal-type 7          </t>
  </si>
  <si>
    <t xml:space="preserve">PRSS23</t>
  </si>
  <si>
    <t xml:space="preserve">serine protease 23            </t>
  </si>
  <si>
    <t xml:space="preserve">KRTAP10-8</t>
  </si>
  <si>
    <t xml:space="preserve">keratin-associated protein 10-8-like            </t>
  </si>
  <si>
    <t xml:space="preserve">CCL24</t>
  </si>
  <si>
    <t xml:space="preserve">C-C motif chemokine 24           </t>
  </si>
  <si>
    <t xml:space="preserve">IL11RA</t>
  </si>
  <si>
    <t xml:space="preserve">interleukin-11 receptor subunit alpha           </t>
  </si>
  <si>
    <t xml:space="preserve">AQP7</t>
  </si>
  <si>
    <t xml:space="preserve">aquaporin-7              </t>
  </si>
  <si>
    <t xml:space="preserve">GLDC</t>
  </si>
  <si>
    <t xml:space="preserve">glycine dehydrogenase (decarboxylating), mitochondrial           </t>
  </si>
  <si>
    <t xml:space="preserve">ATF7IP2</t>
  </si>
  <si>
    <t xml:space="preserve">activating transcription factor 7-interacting protein 2         </t>
  </si>
  <si>
    <t xml:space="preserve">S100A8</t>
  </si>
  <si>
    <t xml:space="preserve">protein S100-A8             </t>
  </si>
  <si>
    <t xml:space="preserve">FSTL1</t>
  </si>
  <si>
    <t xml:space="preserve">follistatin-related protein 1 isoform X2          </t>
  </si>
  <si>
    <t xml:space="preserve">CCL20</t>
  </si>
  <si>
    <t xml:space="preserve">C-C motif chemokine 20 isoform X1         </t>
  </si>
  <si>
    <t xml:space="preserve">SLC45A3</t>
  </si>
  <si>
    <t xml:space="preserve">solute carrier family 45 member 3         </t>
  </si>
  <si>
    <t xml:space="preserve">LOC100996750</t>
  </si>
  <si>
    <t xml:space="preserve">keratin-associated protein 4-11-like            </t>
  </si>
  <si>
    <t xml:space="preserve">prostaglandin F synthase 1 isoform X1         </t>
  </si>
  <si>
    <t xml:space="preserve">KRTAP10-12</t>
  </si>
  <si>
    <t xml:space="preserve">CCL16</t>
  </si>
  <si>
    <t xml:space="preserve">C-C motif chemokine 16           </t>
  </si>
  <si>
    <t xml:space="preserve">GLB1L3</t>
  </si>
  <si>
    <t xml:space="preserve">beta-galactosidase-1-like protein 3            </t>
  </si>
  <si>
    <t xml:space="preserve">NPHS2</t>
  </si>
  <si>
    <t xml:space="preserve">podocin              </t>
  </si>
  <si>
    <t xml:space="preserve">IL20RA</t>
  </si>
  <si>
    <t xml:space="preserve">interleukin-20 receptor subunit alpha isoform X3         </t>
  </si>
  <si>
    <t xml:space="preserve">PI15</t>
  </si>
  <si>
    <t xml:space="preserve">peptidase inhibitor 15            </t>
  </si>
  <si>
    <t xml:space="preserve">CLEC4G</t>
  </si>
  <si>
    <t xml:space="preserve">C-type lectin domain family 4 member G        </t>
  </si>
  <si>
    <t xml:space="preserve">IL1R2</t>
  </si>
  <si>
    <t xml:space="preserve">interleukin-1 receptor type 2 isoform X2         </t>
  </si>
  <si>
    <t xml:space="preserve">GNLY</t>
  </si>
  <si>
    <t xml:space="preserve">antimicrobial peptide NK-lysin-like isoform X1          </t>
  </si>
  <si>
    <t xml:space="preserve">MYADM</t>
  </si>
  <si>
    <t xml:space="preserve">myeloid-associated differentiation marker-like            </t>
  </si>
  <si>
    <t xml:space="preserve">WIF1</t>
  </si>
  <si>
    <t xml:space="preserve">wnt inhibitory factor 1 isoform X2         </t>
  </si>
  <si>
    <t xml:space="preserve">BCL6</t>
  </si>
  <si>
    <t xml:space="preserve">B-cell lymphoma 6 protein           </t>
  </si>
  <si>
    <t xml:space="preserve">LYPD2</t>
  </si>
  <si>
    <t xml:space="preserve">ly6/PLAUR domain-containing protein 2 isoform X1         </t>
  </si>
  <si>
    <t xml:space="preserve">FGFR4</t>
  </si>
  <si>
    <t xml:space="preserve">fibroblast growth factor receptor 4          </t>
  </si>
  <si>
    <t xml:space="preserve">KRTAP10-9</t>
  </si>
  <si>
    <t xml:space="preserve">keratin-associated protein 10-1 isoform X1          </t>
  </si>
  <si>
    <t xml:space="preserve">STK32A</t>
  </si>
  <si>
    <t xml:space="preserve">serine/threonine-protein kinase 32A isoform X1          </t>
  </si>
  <si>
    <t xml:space="preserve">MMP1</t>
  </si>
  <si>
    <t xml:space="preserve">interstitial collagenase             </t>
  </si>
  <si>
    <t xml:space="preserve">SAA1</t>
  </si>
  <si>
    <t xml:space="preserve">serum amyloid A protein           </t>
  </si>
  <si>
    <t xml:space="preserve">DPYSL2</t>
  </si>
  <si>
    <t xml:space="preserve">dihydropyrimidinase-related protein 2 isoform X2          </t>
  </si>
  <si>
    <t xml:space="preserve">CA13</t>
  </si>
  <si>
    <t xml:space="preserve">carbonic anhydrase 13 isoform X2          </t>
  </si>
  <si>
    <t xml:space="preserve">CD33</t>
  </si>
  <si>
    <t xml:space="preserve">myeloid cell surface antigen CD33 isoform X1        </t>
  </si>
  <si>
    <t xml:space="preserve">AXDND1</t>
  </si>
  <si>
    <t xml:space="preserve">axonemal dynein light chain domain-containing protein 1        </t>
  </si>
  <si>
    <t xml:space="preserve">COL5A1</t>
  </si>
  <si>
    <t xml:space="preserve">collagen alpha-1(V) chain            </t>
  </si>
  <si>
    <t xml:space="preserve">MEDAG</t>
  </si>
  <si>
    <t xml:space="preserve">mesenteric estrogen-dependent adipogenesis protein           </t>
  </si>
  <si>
    <t xml:space="preserve">TNFAIP6</t>
  </si>
  <si>
    <t xml:space="preserve">tumor necrosis factor-inducible gene 6 protein         </t>
  </si>
  <si>
    <t xml:space="preserve">KRTAP10-7</t>
  </si>
  <si>
    <t xml:space="preserve">keratin-associated protein 10-12-like            </t>
  </si>
  <si>
    <t xml:space="preserve">BPI</t>
  </si>
  <si>
    <t xml:space="preserve">bactericidal/permeability-increasing protein precursor            </t>
  </si>
  <si>
    <t xml:space="preserve">KRTAP3-3</t>
  </si>
  <si>
    <t xml:space="preserve">keratin, high sulfur matrix protein, IIIB3         </t>
  </si>
  <si>
    <t xml:space="preserve">SBDS</t>
  </si>
  <si>
    <t xml:space="preserve">L-serine dehydratase/L-threonine deaminase            </t>
  </si>
  <si>
    <t xml:space="preserve">KRTAP10-11</t>
  </si>
  <si>
    <t xml:space="preserve">keratin-associated protein 10-11-like isoform X2          </t>
  </si>
  <si>
    <t xml:space="preserve">SFXN3</t>
  </si>
  <si>
    <t xml:space="preserve">sideroflexin-3              </t>
  </si>
  <si>
    <t xml:space="preserve">GPRIN1</t>
  </si>
  <si>
    <t xml:space="preserve">glutamate receptor ionotropic, NMDA 1 isoform X1        </t>
  </si>
  <si>
    <t xml:space="preserve">S100A4</t>
  </si>
  <si>
    <t xml:space="preserve">protein S100-A4             </t>
  </si>
  <si>
    <t xml:space="preserve">MMP3</t>
  </si>
  <si>
    <t xml:space="preserve">stromelysin-1              </t>
  </si>
  <si>
    <t xml:space="preserve">SAMD4A</t>
  </si>
  <si>
    <t xml:space="preserve">protein Smaug homolog 1 isoform X3         </t>
  </si>
  <si>
    <t xml:space="preserve">DCLK1</t>
  </si>
  <si>
    <t xml:space="preserve">serine/threonine-protein kinase DCLK1 isoform X4          </t>
  </si>
  <si>
    <t xml:space="preserve">APOBEC3G</t>
  </si>
  <si>
    <t xml:space="preserve">DNA dC-&gt;dU-editing enzyme APOBEC-3G isoform X3         </t>
  </si>
  <si>
    <t xml:space="preserve">CADPS2</t>
  </si>
  <si>
    <t xml:space="preserve">calcium-dependent secretion activator 2 isoform X19         </t>
  </si>
  <si>
    <t xml:space="preserve">PON3</t>
  </si>
  <si>
    <t xml:space="preserve">serum paraoxonase/lactonase 3            </t>
  </si>
  <si>
    <t xml:space="preserve">MATN4</t>
  </si>
  <si>
    <t xml:space="preserve">matrilin-4              </t>
  </si>
  <si>
    <t xml:space="preserve">CRLF1</t>
  </si>
  <si>
    <t xml:space="preserve">cytokine receptor-like factor 1           </t>
  </si>
  <si>
    <t xml:space="preserve">S100A9</t>
  </si>
  <si>
    <t xml:space="preserve">protein S100-A9             </t>
  </si>
  <si>
    <t xml:space="preserve">THBS2</t>
  </si>
  <si>
    <t xml:space="preserve">thrombospondin-2              </t>
  </si>
  <si>
    <t xml:space="preserve">SLC9A3</t>
  </si>
  <si>
    <t xml:space="preserve">sodium/hydrogen exchanger 3 isoform X2          </t>
  </si>
  <si>
    <t xml:space="preserve">UGT1A1</t>
  </si>
  <si>
    <t xml:space="preserve">UDP-glucuronosyltransferase 1-1 isoform X2           </t>
  </si>
  <si>
    <t xml:space="preserve">CILP2</t>
  </si>
  <si>
    <t xml:space="preserve">cartilage intermediate layer protein 2          </t>
  </si>
  <si>
    <t xml:space="preserve">S100A12</t>
  </si>
  <si>
    <t xml:space="preserve">protein S100-A12             </t>
  </si>
  <si>
    <t xml:space="preserve">COL6A3</t>
  </si>
  <si>
    <t xml:space="preserve">collagen alpha-3(VI) chain isoform X2          </t>
  </si>
  <si>
    <t xml:space="preserve">KRT4</t>
  </si>
  <si>
    <t xml:space="preserve">keratin, type II cytoskeletal 4          </t>
  </si>
  <si>
    <t xml:space="preserve">CHI3L2</t>
  </si>
  <si>
    <t xml:space="preserve">chitinase-3-like protein 2 isoform X2          </t>
  </si>
  <si>
    <t xml:space="preserve">LIMD1</t>
  </si>
  <si>
    <t xml:space="preserve">LIM domain-containing protein 1           </t>
  </si>
  <si>
    <t xml:space="preserve">ISG20</t>
  </si>
  <si>
    <t xml:space="preserve">interferon-stimulated gene 20 kDa protein          </t>
  </si>
  <si>
    <t xml:space="preserve">LPL</t>
  </si>
  <si>
    <t xml:space="preserve">lipoprotein lipase precursor            </t>
  </si>
  <si>
    <t xml:space="preserve">PAMR1</t>
  </si>
  <si>
    <t xml:space="preserve">inactive serine protease PAMR1           </t>
  </si>
  <si>
    <t xml:space="preserve">TINAGL1</t>
  </si>
  <si>
    <t xml:space="preserve">arginase-1 isoform X1            </t>
  </si>
  <si>
    <t xml:space="preserve">keratin-associated protein 4-9            </t>
  </si>
  <si>
    <t xml:space="preserve">TSPEAR</t>
  </si>
  <si>
    <t xml:space="preserve">thrombospondin-type laminin G domain and EAR repeat-containing protein       </t>
  </si>
  <si>
    <t xml:space="preserve">HIST1H1T</t>
  </si>
  <si>
    <t xml:space="preserve">histone H1t             </t>
  </si>
  <si>
    <t xml:space="preserve">RPL10</t>
  </si>
  <si>
    <t xml:space="preserve">protein NOV homolog            </t>
  </si>
  <si>
    <t xml:space="preserve">PLAC8</t>
  </si>
  <si>
    <t xml:space="preserve">placenta-specific gene 8 protein           </t>
  </si>
  <si>
    <t xml:space="preserve">keratin-associated protein 4-9-like isoform X2          </t>
  </si>
  <si>
    <t xml:space="preserve">keratin-associated protein 4-9-like            </t>
  </si>
  <si>
    <t xml:space="preserve">EHD4</t>
  </si>
  <si>
    <t xml:space="preserve">EH domain-containing protein 4           </t>
  </si>
  <si>
    <t xml:space="preserve">SH2D5</t>
  </si>
  <si>
    <t xml:space="preserve">SH2 domain-containing protein 5 isoform X1         </t>
  </si>
  <si>
    <t xml:space="preserve">CLIC6</t>
  </si>
  <si>
    <t xml:space="preserve">chloride intracellular channel protein 6          </t>
  </si>
  <si>
    <t xml:space="preserve">KRT8</t>
  </si>
  <si>
    <t xml:space="preserve">keratin, type II cytoskeletal 8          </t>
  </si>
  <si>
    <t xml:space="preserve">AADACL3</t>
  </si>
  <si>
    <t xml:space="preserve">arylacetamide deacetylase-like 3 isoform X2          </t>
  </si>
  <si>
    <t xml:space="preserve">CHAC1</t>
  </si>
  <si>
    <t xml:space="preserve">glutathione-specific gamma-glutamylcyclotransferase 1            </t>
  </si>
  <si>
    <t xml:space="preserve">keratin-associated protein 3-3            </t>
  </si>
  <si>
    <t xml:space="preserve">myeloid-associated differentiation marker            </t>
  </si>
  <si>
    <t xml:space="preserve">GSTA1</t>
  </si>
  <si>
    <t xml:space="preserve">glutathione S-transferase A4-like            </t>
  </si>
  <si>
    <t xml:space="preserve">FOS</t>
  </si>
  <si>
    <t xml:space="preserve">proto-oncogene c-Fos             </t>
  </si>
  <si>
    <t xml:space="preserve">MUCL1</t>
  </si>
  <si>
    <t xml:space="preserve">mucin-like protein 1            </t>
  </si>
  <si>
    <t xml:space="preserve">GDPD2</t>
  </si>
  <si>
    <t xml:space="preserve">glycerophosphoinositol inositolphosphodiesterase GDPD2 isoform X1          </t>
  </si>
  <si>
    <t xml:space="preserve">KRTAP3-1</t>
  </si>
  <si>
    <t xml:space="preserve">keratin-associated protein 3-1            </t>
  </si>
  <si>
    <t xml:space="preserve">ULBP3</t>
  </si>
  <si>
    <t xml:space="preserve">NKG2D ligand 3-like isoform X1          </t>
  </si>
  <si>
    <t xml:space="preserve">FBN1</t>
  </si>
  <si>
    <t xml:space="preserve">fibrillin-1              </t>
  </si>
  <si>
    <t xml:space="preserve">IVD</t>
  </si>
  <si>
    <t xml:space="preserve">isovaleryl-CoA dehydrogenase, mitochondrial isoform X1          </t>
  </si>
  <si>
    <t xml:space="preserve">PLXDC1</t>
  </si>
  <si>
    <t xml:space="preserve">plexin domain-containing protein 1           </t>
  </si>
  <si>
    <t xml:space="preserve">ADIPOQ</t>
  </si>
  <si>
    <t xml:space="preserve">adiponectin precursor             </t>
  </si>
  <si>
    <t xml:space="preserve">ALDH1A2</t>
  </si>
  <si>
    <t xml:space="preserve">retinal dehydrogenase 2            </t>
  </si>
  <si>
    <t xml:space="preserve">ANK2</t>
  </si>
  <si>
    <t xml:space="preserve">ankyrin-2 isoform X2            </t>
  </si>
  <si>
    <t xml:space="preserve">KRTAP1-1</t>
  </si>
  <si>
    <t xml:space="preserve">keratin, high-sulfur matrix protein, B2D-like          </t>
  </si>
  <si>
    <t xml:space="preserve">NEFH</t>
  </si>
  <si>
    <t xml:space="preserve">neurofilament heavy polypeptide            </t>
  </si>
  <si>
    <t xml:space="preserve">ADAMTSL1</t>
  </si>
  <si>
    <t xml:space="preserve">ADAMTS-like protein 1 isoform X2          </t>
  </si>
  <si>
    <t xml:space="preserve">FAM26F</t>
  </si>
  <si>
    <t xml:space="preserve">protein FAM26F             </t>
  </si>
  <si>
    <t xml:space="preserve">CAMKK2</t>
  </si>
  <si>
    <t xml:space="preserve">calcium/calmodulin-dependent protein kinase kinase 2 isoform X3        </t>
  </si>
  <si>
    <t xml:space="preserve">LDLRAD1</t>
  </si>
  <si>
    <t xml:space="preserve">low-density lipoprotein receptor class A domain-containing protein 1 isoform X5     </t>
  </si>
  <si>
    <t xml:space="preserve">HMGCS2</t>
  </si>
  <si>
    <t xml:space="preserve">hydroxymethylglutaryl-CoA synthase, mitochondrial          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000_ "/>
  </numFmts>
  <fonts count="3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u val="single"/>
      <sz val="11"/>
      <color rgb="FF0066CC"/>
      <name val="等线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333333"/>
      <name val="Arial"/>
      <family val="2"/>
    </font>
    <font>
      <b val="true"/>
      <sz val="12"/>
      <name val="Times New Roman"/>
      <family val="1"/>
    </font>
    <font>
      <b val="true"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6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6" borderId="8" applyFont="true" applyBorder="true" applyAlignment="true" applyProtection="false">
      <alignment horizontal="general" vertical="center" textRotation="0" wrapText="false" indent="0" shrinkToFit="false"/>
    </xf>
    <xf numFmtId="164" fontId="21" fillId="8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2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好 2" xfId="21"/>
    <cellStyle name="差 2" xfId="22"/>
    <cellStyle name="常规 2" xfId="23"/>
    <cellStyle name="常规 3" xfId="24"/>
    <cellStyle name="常规 4" xfId="25"/>
    <cellStyle name="标题 1 2" xfId="26"/>
    <cellStyle name="标题 2 2" xfId="27"/>
    <cellStyle name="标题 3 2" xfId="28"/>
    <cellStyle name="标题 4 2" xfId="29"/>
    <cellStyle name="标题 5" xfId="30"/>
    <cellStyle name="检查单元格 2" xfId="31"/>
    <cellStyle name="汇总 2" xfId="32"/>
    <cellStyle name="注释 2" xfId="33"/>
    <cellStyle name="解释性文本 2" xfId="34"/>
    <cellStyle name="警告文本 2" xfId="35"/>
    <cellStyle name="计算 2" xfId="36"/>
    <cellStyle name="超链接 2" xfId="37"/>
    <cellStyle name="超链接 3" xfId="38"/>
    <cellStyle name="超链接 4" xfId="39"/>
    <cellStyle name="输入 2" xfId="40"/>
    <cellStyle name="输出 2" xfId="41"/>
    <cellStyle name="适中 2" xfId="42"/>
    <cellStyle name="链接单元格 2" xfId="43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0.86"/>
    <col collapsed="false" customWidth="true" hidden="false" outlineLevel="0" max="2" min="2" style="0" width="21.75"/>
    <col collapsed="false" customWidth="true" hidden="false" outlineLevel="0" max="3" min="3" style="0" width="16.12"/>
  </cols>
  <sheetData>
    <row r="1" customFormat="false" ht="14.2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2" t="s">
        <v>1</v>
      </c>
      <c r="B3" s="2" t="s">
        <v>2</v>
      </c>
      <c r="C3" s="2" t="s">
        <v>3</v>
      </c>
      <c r="D3" s="2"/>
      <c r="E3" s="2" t="s">
        <v>4</v>
      </c>
    </row>
    <row r="4" customFormat="false" ht="14.25" hidden="false" customHeight="false" outlineLevel="0" collapsed="false">
      <c r="A4" s="3" t="s">
        <v>5</v>
      </c>
      <c r="B4" s="3" t="s">
        <v>6</v>
      </c>
      <c r="C4" s="3" t="s">
        <v>7</v>
      </c>
      <c r="D4" s="3"/>
      <c r="E4" s="3" t="n">
        <v>5</v>
      </c>
    </row>
    <row r="5" customFormat="false" ht="14.25" hidden="false" customHeight="false" outlineLevel="0" collapsed="false">
      <c r="A5" s="3" t="s">
        <v>8</v>
      </c>
      <c r="B5" s="3" t="s">
        <v>9</v>
      </c>
      <c r="C5" s="3" t="s">
        <v>7</v>
      </c>
      <c r="D5" s="3"/>
      <c r="E5" s="3" t="n">
        <v>5</v>
      </c>
    </row>
    <row r="6" customFormat="false" ht="14.25" hidden="false" customHeight="false" outlineLevel="0" collapsed="false">
      <c r="A6" s="3" t="s">
        <v>10</v>
      </c>
      <c r="B6" s="3" t="s">
        <v>11</v>
      </c>
      <c r="C6" s="3" t="s">
        <v>7</v>
      </c>
      <c r="D6" s="3"/>
      <c r="E6" s="3" t="n">
        <v>5</v>
      </c>
    </row>
    <row r="7" customFormat="false" ht="14.25" hidden="false" customHeight="false" outlineLevel="0" collapsed="false">
      <c r="A7" s="3" t="s">
        <v>12</v>
      </c>
      <c r="B7" s="3" t="s">
        <v>13</v>
      </c>
      <c r="C7" s="3" t="s">
        <v>7</v>
      </c>
      <c r="D7" s="3"/>
      <c r="E7" s="3" t="n">
        <v>4</v>
      </c>
    </row>
    <row r="8" customFormat="false" ht="14.25" hidden="false" customHeight="false" outlineLevel="0" collapsed="false">
      <c r="A8" s="3" t="s">
        <v>14</v>
      </c>
      <c r="B8" s="3" t="s">
        <v>15</v>
      </c>
      <c r="C8" s="3" t="s">
        <v>7</v>
      </c>
      <c r="D8" s="3"/>
      <c r="E8" s="3" t="n">
        <v>5</v>
      </c>
    </row>
    <row r="9" customFormat="false" ht="14.25" hidden="false" customHeight="false" outlineLevel="0" collapsed="false">
      <c r="A9" s="3" t="s">
        <v>16</v>
      </c>
      <c r="B9" s="3" t="s">
        <v>17</v>
      </c>
      <c r="C9" s="3" t="s">
        <v>7</v>
      </c>
      <c r="D9" s="3"/>
      <c r="E9" s="3" t="n">
        <v>5</v>
      </c>
    </row>
    <row r="10" customFormat="false" ht="14.25" hidden="false" customHeight="false" outlineLevel="0" collapsed="false">
      <c r="A10" s="3" t="s">
        <v>18</v>
      </c>
      <c r="B10" s="3" t="s">
        <v>19</v>
      </c>
      <c r="C10" s="3" t="s">
        <v>7</v>
      </c>
      <c r="D10" s="3"/>
      <c r="E10" s="3" t="n">
        <v>5</v>
      </c>
    </row>
    <row r="11" customFormat="false" ht="14.25" hidden="false" customHeight="false" outlineLevel="0" collapsed="false">
      <c r="A11" s="3" t="s">
        <v>20</v>
      </c>
      <c r="B11" s="3" t="s">
        <v>21</v>
      </c>
      <c r="C11" s="3" t="s">
        <v>7</v>
      </c>
      <c r="D11" s="3"/>
      <c r="E11" s="3" t="n">
        <v>5</v>
      </c>
    </row>
    <row r="12" customFormat="false" ht="14.25" hidden="false" customHeight="false" outlineLevel="0" collapsed="false">
      <c r="A12" s="3" t="s">
        <v>22</v>
      </c>
      <c r="B12" s="3" t="s">
        <v>23</v>
      </c>
      <c r="C12" s="3" t="s">
        <v>7</v>
      </c>
      <c r="D12" s="3"/>
      <c r="E12" s="3" t="n">
        <v>5</v>
      </c>
    </row>
    <row r="13" customFormat="false" ht="14.25" hidden="false" customHeight="false" outlineLevel="0" collapsed="false">
      <c r="A13" s="3" t="s">
        <v>24</v>
      </c>
      <c r="B13" s="3" t="s">
        <v>25</v>
      </c>
      <c r="C13" s="3" t="s">
        <v>7</v>
      </c>
      <c r="D13" s="3"/>
      <c r="E13" s="3" t="n">
        <v>5</v>
      </c>
    </row>
    <row r="14" customFormat="false" ht="14.25" hidden="false" customHeight="false" outlineLevel="0" collapsed="false">
      <c r="A14" s="3" t="s">
        <v>26</v>
      </c>
      <c r="B14" s="3" t="s">
        <v>27</v>
      </c>
      <c r="C14" s="3" t="s">
        <v>7</v>
      </c>
      <c r="D14" s="3"/>
      <c r="E14" s="3" t="n">
        <v>4</v>
      </c>
    </row>
    <row r="15" customFormat="false" ht="14.25" hidden="false" customHeight="false" outlineLevel="0" collapsed="false">
      <c r="A15" s="3" t="s">
        <v>28</v>
      </c>
      <c r="B15" s="3" t="s">
        <v>29</v>
      </c>
      <c r="C15" s="3" t="s">
        <v>7</v>
      </c>
      <c r="D15" s="3"/>
      <c r="E15" s="3" t="n">
        <v>5</v>
      </c>
    </row>
    <row r="16" customFormat="false" ht="14.25" hidden="false" customHeight="false" outlineLevel="0" collapsed="false">
      <c r="A16" s="3" t="s">
        <v>30</v>
      </c>
      <c r="B16" s="3" t="s">
        <v>31</v>
      </c>
      <c r="C16" s="3" t="s">
        <v>7</v>
      </c>
      <c r="D16" s="3"/>
      <c r="E16" s="3" t="n">
        <v>5</v>
      </c>
    </row>
    <row r="17" customFormat="false" ht="14.25" hidden="false" customHeight="false" outlineLevel="0" collapsed="false">
      <c r="A17" s="3" t="s">
        <v>32</v>
      </c>
      <c r="B17" s="3" t="s">
        <v>33</v>
      </c>
      <c r="C17" s="3" t="s">
        <v>7</v>
      </c>
      <c r="D17" s="3"/>
      <c r="E17" s="3" t="n">
        <v>5</v>
      </c>
    </row>
    <row r="18" customFormat="false" ht="14.25" hidden="false" customHeight="false" outlineLevel="0" collapsed="false">
      <c r="A18" s="3" t="s">
        <v>34</v>
      </c>
      <c r="B18" s="3" t="s">
        <v>35</v>
      </c>
      <c r="C18" s="3" t="s">
        <v>7</v>
      </c>
      <c r="D18" s="3"/>
      <c r="E18" s="3" t="n">
        <v>5</v>
      </c>
    </row>
    <row r="19" customFormat="false" ht="14.25" hidden="false" customHeight="false" outlineLevel="0" collapsed="false">
      <c r="A19" s="3" t="s">
        <v>36</v>
      </c>
      <c r="B19" s="3" t="s">
        <v>37</v>
      </c>
      <c r="C19" s="3" t="s">
        <v>7</v>
      </c>
      <c r="D19" s="3"/>
      <c r="E19" s="3" t="n">
        <v>4</v>
      </c>
    </row>
    <row r="20" customFormat="false" ht="14.25" hidden="false" customHeight="false" outlineLevel="0" collapsed="false">
      <c r="A20" s="3" t="s">
        <v>38</v>
      </c>
      <c r="B20" s="3" t="s">
        <v>39</v>
      </c>
      <c r="C20" s="3" t="s">
        <v>7</v>
      </c>
      <c r="D20" s="3"/>
      <c r="E20" s="3" t="n">
        <v>4</v>
      </c>
    </row>
    <row r="21" customFormat="false" ht="14.25" hidden="false" customHeight="false" outlineLevel="0" collapsed="false">
      <c r="A21" s="3" t="s">
        <v>40</v>
      </c>
      <c r="B21" s="3" t="s">
        <v>41</v>
      </c>
      <c r="C21" s="3" t="s">
        <v>7</v>
      </c>
      <c r="D21" s="3"/>
      <c r="E21" s="3" t="n">
        <v>5</v>
      </c>
    </row>
    <row r="22" customFormat="false" ht="14.25" hidden="false" customHeight="false" outlineLevel="0" collapsed="false">
      <c r="A22" s="3" t="s">
        <v>42</v>
      </c>
      <c r="B22" s="3" t="s">
        <v>43</v>
      </c>
      <c r="C22" s="3" t="s">
        <v>7</v>
      </c>
      <c r="D22" s="3"/>
      <c r="E22" s="3" t="n">
        <v>5</v>
      </c>
    </row>
    <row r="23" customFormat="false" ht="14.25" hidden="false" customHeight="false" outlineLevel="0" collapsed="false">
      <c r="A23" s="3" t="s">
        <v>44</v>
      </c>
      <c r="B23" s="3" t="s">
        <v>45</v>
      </c>
      <c r="C23" s="3" t="s">
        <v>7</v>
      </c>
      <c r="D23" s="3"/>
      <c r="E23" s="3" t="n">
        <v>5</v>
      </c>
    </row>
    <row r="24" customFormat="false" ht="14.25" hidden="false" customHeight="false" outlineLevel="0" collapsed="false">
      <c r="A24" s="3" t="s">
        <v>46</v>
      </c>
      <c r="B24" s="3" t="s">
        <v>47</v>
      </c>
      <c r="C24" s="3" t="s">
        <v>7</v>
      </c>
      <c r="D24" s="3"/>
      <c r="E24" s="3" t="n">
        <v>4</v>
      </c>
    </row>
    <row r="25" customFormat="false" ht="14.25" hidden="false" customHeight="false" outlineLevel="0" collapsed="false">
      <c r="A25" s="3" t="s">
        <v>48</v>
      </c>
      <c r="B25" s="3" t="s">
        <v>49</v>
      </c>
      <c r="C25" s="3" t="s">
        <v>7</v>
      </c>
      <c r="D25" s="3"/>
      <c r="E25" s="3" t="n">
        <v>4</v>
      </c>
    </row>
    <row r="26" customFormat="false" ht="14.25" hidden="false" customHeight="false" outlineLevel="0" collapsed="false">
      <c r="A26" s="3" t="s">
        <v>50</v>
      </c>
      <c r="B26" s="3" t="s">
        <v>51</v>
      </c>
      <c r="C26" s="3" t="s">
        <v>7</v>
      </c>
      <c r="D26" s="3"/>
      <c r="E26" s="3" t="n">
        <v>5</v>
      </c>
    </row>
    <row r="27" customFormat="false" ht="14.25" hidden="false" customHeight="false" outlineLevel="0" collapsed="false">
      <c r="A27" s="3" t="s">
        <v>52</v>
      </c>
      <c r="B27" s="3" t="s">
        <v>53</v>
      </c>
      <c r="C27" s="3" t="s">
        <v>7</v>
      </c>
      <c r="D27" s="3"/>
      <c r="E27" s="3" t="n">
        <v>5</v>
      </c>
    </row>
    <row r="28" customFormat="false" ht="14.25" hidden="false" customHeight="false" outlineLevel="0" collapsed="false">
      <c r="A28" s="3" t="s">
        <v>54</v>
      </c>
      <c r="B28" s="3" t="s">
        <v>55</v>
      </c>
      <c r="C28" s="3" t="s">
        <v>7</v>
      </c>
      <c r="D28" s="3"/>
      <c r="E28" s="3" t="n">
        <v>4</v>
      </c>
    </row>
    <row r="29" customFormat="false" ht="14.25" hidden="false" customHeight="false" outlineLevel="0" collapsed="false">
      <c r="A29" s="3" t="s">
        <v>56</v>
      </c>
      <c r="B29" s="3" t="s">
        <v>57</v>
      </c>
      <c r="C29" s="3" t="s">
        <v>7</v>
      </c>
      <c r="D29" s="3"/>
      <c r="E29" s="3" t="n">
        <v>5</v>
      </c>
    </row>
    <row r="30" customFormat="false" ht="14.25" hidden="false" customHeight="false" outlineLevel="0" collapsed="false">
      <c r="A30" s="3" t="s">
        <v>58</v>
      </c>
      <c r="B30" s="3" t="s">
        <v>59</v>
      </c>
      <c r="C30" s="3" t="s">
        <v>7</v>
      </c>
      <c r="D30" s="3"/>
      <c r="E30" s="3" t="n">
        <v>5</v>
      </c>
    </row>
    <row r="31" customFormat="false" ht="14.25" hidden="false" customHeight="false" outlineLevel="0" collapsed="false">
      <c r="A31" s="3" t="s">
        <v>60</v>
      </c>
      <c r="B31" s="3" t="s">
        <v>61</v>
      </c>
      <c r="C31" s="3" t="s">
        <v>7</v>
      </c>
      <c r="D31" s="3"/>
      <c r="E31" s="3" t="n">
        <v>4</v>
      </c>
    </row>
    <row r="32" customFormat="false" ht="14.25" hidden="false" customHeight="false" outlineLevel="0" collapsed="false">
      <c r="A32" s="3" t="s">
        <v>62</v>
      </c>
      <c r="B32" s="3" t="s">
        <v>63</v>
      </c>
      <c r="C32" s="3" t="s">
        <v>7</v>
      </c>
      <c r="D32" s="3"/>
      <c r="E32" s="3" t="n">
        <v>5</v>
      </c>
    </row>
    <row r="33" customFormat="false" ht="14.25" hidden="false" customHeight="false" outlineLevel="0" collapsed="false">
      <c r="A33" s="3" t="s">
        <v>64</v>
      </c>
      <c r="B33" s="3" t="s">
        <v>65</v>
      </c>
      <c r="C33" s="3" t="s">
        <v>7</v>
      </c>
      <c r="D33" s="3"/>
      <c r="E33" s="3" t="n">
        <v>4</v>
      </c>
    </row>
    <row r="34" customFormat="false" ht="14.25" hidden="false" customHeight="false" outlineLevel="0" collapsed="false">
      <c r="A34" s="3" t="s">
        <v>66</v>
      </c>
      <c r="B34" s="3" t="s">
        <v>67</v>
      </c>
      <c r="C34" s="3" t="s">
        <v>7</v>
      </c>
      <c r="D34" s="3"/>
      <c r="E34" s="3" t="n">
        <v>5</v>
      </c>
    </row>
    <row r="35" customFormat="false" ht="14.25" hidden="false" customHeight="false" outlineLevel="0" collapsed="false">
      <c r="A35" s="3" t="s">
        <v>68</v>
      </c>
      <c r="B35" s="3" t="s">
        <v>69</v>
      </c>
      <c r="C35" s="3" t="s">
        <v>7</v>
      </c>
      <c r="D35" s="3"/>
      <c r="E35" s="3" t="n">
        <v>4</v>
      </c>
    </row>
    <row r="36" customFormat="false" ht="14.25" hidden="false" customHeight="false" outlineLevel="0" collapsed="false">
      <c r="A36" s="3" t="s">
        <v>70</v>
      </c>
      <c r="B36" s="3" t="s">
        <v>71</v>
      </c>
      <c r="C36" s="3" t="s">
        <v>7</v>
      </c>
      <c r="D36" s="3"/>
      <c r="E36" s="3" t="n">
        <v>5</v>
      </c>
    </row>
    <row r="37" customFormat="false" ht="14.25" hidden="false" customHeight="false" outlineLevel="0" collapsed="false">
      <c r="A37" s="3" t="s">
        <v>72</v>
      </c>
      <c r="B37" s="3" t="s">
        <v>73</v>
      </c>
      <c r="C37" s="3" t="s">
        <v>7</v>
      </c>
      <c r="D37" s="3"/>
      <c r="E37" s="3" t="n">
        <v>4</v>
      </c>
    </row>
    <row r="38" customFormat="false" ht="14.25" hidden="false" customHeight="false" outlineLevel="0" collapsed="false">
      <c r="A38" s="3" t="s">
        <v>74</v>
      </c>
      <c r="B38" s="3" t="s">
        <v>75</v>
      </c>
      <c r="C38" s="3" t="s">
        <v>7</v>
      </c>
      <c r="D38" s="3"/>
      <c r="E38" s="3" t="n">
        <v>4</v>
      </c>
    </row>
    <row r="39" customFormat="false" ht="14.25" hidden="false" customHeight="false" outlineLevel="0" collapsed="false">
      <c r="A39" s="3" t="s">
        <v>76</v>
      </c>
      <c r="B39" s="3" t="s">
        <v>77</v>
      </c>
      <c r="C39" s="3" t="s">
        <v>7</v>
      </c>
      <c r="D39" s="3"/>
      <c r="E39" s="3" t="n">
        <v>0</v>
      </c>
    </row>
    <row r="40" customFormat="false" ht="14.25" hidden="false" customHeight="false" outlineLevel="0" collapsed="false">
      <c r="A40" s="3" t="s">
        <v>78</v>
      </c>
      <c r="B40" s="3" t="s">
        <v>79</v>
      </c>
      <c r="C40" s="3" t="s">
        <v>7</v>
      </c>
      <c r="D40" s="3"/>
      <c r="E40" s="3" t="n">
        <v>5</v>
      </c>
    </row>
    <row r="41" customFormat="false" ht="14.25" hidden="false" customHeight="false" outlineLevel="0" collapsed="false">
      <c r="A41" s="3" t="s">
        <v>80</v>
      </c>
      <c r="B41" s="3" t="s">
        <v>81</v>
      </c>
      <c r="C41" s="3" t="s">
        <v>7</v>
      </c>
      <c r="D41" s="3"/>
      <c r="E41" s="3" t="n">
        <v>5</v>
      </c>
    </row>
    <row r="42" customFormat="false" ht="14.25" hidden="false" customHeight="false" outlineLevel="0" collapsed="false">
      <c r="A42" s="3" t="s">
        <v>82</v>
      </c>
      <c r="B42" s="3" t="s">
        <v>83</v>
      </c>
      <c r="C42" s="3" t="s">
        <v>7</v>
      </c>
      <c r="D42" s="3"/>
      <c r="E42" s="3" t="n">
        <v>5</v>
      </c>
    </row>
    <row r="43" customFormat="false" ht="14.25" hidden="false" customHeight="false" outlineLevel="0" collapsed="false">
      <c r="A43" s="3" t="s">
        <v>84</v>
      </c>
      <c r="B43" s="3" t="s">
        <v>85</v>
      </c>
      <c r="C43" s="3" t="s">
        <v>7</v>
      </c>
      <c r="D43" s="3"/>
      <c r="E43" s="3" t="n">
        <v>5</v>
      </c>
    </row>
    <row r="44" customFormat="false" ht="14.25" hidden="false" customHeight="false" outlineLevel="0" collapsed="false">
      <c r="A44" s="3" t="s">
        <v>86</v>
      </c>
      <c r="B44" s="3" t="s">
        <v>87</v>
      </c>
      <c r="C44" s="3" t="s">
        <v>7</v>
      </c>
      <c r="D44" s="3"/>
      <c r="E44" s="3" t="n">
        <v>5</v>
      </c>
    </row>
    <row r="45" customFormat="false" ht="14.25" hidden="false" customHeight="false" outlineLevel="0" collapsed="false">
      <c r="A45" s="3" t="s">
        <v>88</v>
      </c>
      <c r="B45" s="3" t="s">
        <v>89</v>
      </c>
      <c r="C45" s="3" t="s">
        <v>7</v>
      </c>
      <c r="D45" s="3"/>
      <c r="E45" s="3" t="n">
        <v>4</v>
      </c>
    </row>
    <row r="46" customFormat="false" ht="14.25" hidden="false" customHeight="false" outlineLevel="0" collapsed="false">
      <c r="A46" s="3" t="s">
        <v>90</v>
      </c>
      <c r="B46" s="3" t="s">
        <v>91</v>
      </c>
      <c r="C46" s="3" t="s">
        <v>7</v>
      </c>
      <c r="D46" s="3"/>
      <c r="E46" s="3" t="n">
        <v>5</v>
      </c>
    </row>
    <row r="47" customFormat="false" ht="14.25" hidden="false" customHeight="false" outlineLevel="0" collapsed="false">
      <c r="A47" s="3" t="s">
        <v>92</v>
      </c>
      <c r="B47" s="3" t="s">
        <v>93</v>
      </c>
      <c r="C47" s="3" t="s">
        <v>7</v>
      </c>
      <c r="D47" s="3"/>
      <c r="E47" s="3" t="n">
        <v>4</v>
      </c>
    </row>
    <row r="48" customFormat="false" ht="14.25" hidden="false" customHeight="false" outlineLevel="0" collapsed="false">
      <c r="A48" s="3" t="s">
        <v>94</v>
      </c>
      <c r="B48" s="3" t="s">
        <v>89</v>
      </c>
      <c r="C48" s="3" t="s">
        <v>7</v>
      </c>
      <c r="D48" s="3"/>
      <c r="E48" s="3" t="n">
        <v>4</v>
      </c>
    </row>
    <row r="49" customFormat="false" ht="14.25" hidden="false" customHeight="false" outlineLevel="0" collapsed="false">
      <c r="A49" s="3" t="s">
        <v>95</v>
      </c>
      <c r="B49" s="3" t="s">
        <v>96</v>
      </c>
      <c r="C49" s="3" t="s">
        <v>7</v>
      </c>
      <c r="D49" s="3"/>
      <c r="E49" s="3" t="n">
        <v>5</v>
      </c>
    </row>
    <row r="50" customFormat="false" ht="14.25" hidden="false" customHeight="false" outlineLevel="0" collapsed="false">
      <c r="A50" s="3" t="s">
        <v>97</v>
      </c>
      <c r="B50" s="3" t="s">
        <v>98</v>
      </c>
      <c r="C50" s="3" t="s">
        <v>7</v>
      </c>
      <c r="D50" s="3"/>
      <c r="E50" s="3" t="n">
        <v>5</v>
      </c>
    </row>
    <row r="51" customFormat="false" ht="14.25" hidden="false" customHeight="false" outlineLevel="0" collapsed="false">
      <c r="A51" s="3" t="s">
        <v>99</v>
      </c>
      <c r="B51" s="3" t="s">
        <v>100</v>
      </c>
      <c r="C51" s="3" t="s">
        <v>7</v>
      </c>
      <c r="D51" s="3"/>
      <c r="E51" s="3" t="n">
        <v>5</v>
      </c>
    </row>
    <row r="52" customFormat="false" ht="14.25" hidden="false" customHeight="false" outlineLevel="0" collapsed="false">
      <c r="A52" s="3" t="s">
        <v>101</v>
      </c>
      <c r="B52" s="3" t="s">
        <v>55</v>
      </c>
      <c r="C52" s="3" t="s">
        <v>7</v>
      </c>
      <c r="D52" s="3"/>
      <c r="E52" s="3" t="n">
        <v>4</v>
      </c>
    </row>
    <row r="53" customFormat="false" ht="14.25" hidden="false" customHeight="false" outlineLevel="0" collapsed="false">
      <c r="A53" s="3" t="s">
        <v>102</v>
      </c>
      <c r="B53" s="3" t="s">
        <v>103</v>
      </c>
      <c r="C53" s="3" t="s">
        <v>7</v>
      </c>
      <c r="D53" s="3"/>
      <c r="E53" s="3" t="n">
        <v>4</v>
      </c>
    </row>
    <row r="54" customFormat="false" ht="14.25" hidden="false" customHeight="false" outlineLevel="0" collapsed="false">
      <c r="A54" s="3" t="s">
        <v>104</v>
      </c>
      <c r="B54" s="3" t="s">
        <v>105</v>
      </c>
      <c r="C54" s="3" t="s">
        <v>7</v>
      </c>
      <c r="D54" s="3"/>
      <c r="E54" s="3" t="n">
        <v>4</v>
      </c>
    </row>
    <row r="55" customFormat="false" ht="14.25" hidden="false" customHeight="false" outlineLevel="0" collapsed="false">
      <c r="A55" s="3" t="s">
        <v>106</v>
      </c>
      <c r="B55" s="3" t="s">
        <v>6</v>
      </c>
      <c r="C55" s="3" t="s">
        <v>7</v>
      </c>
      <c r="D55" s="3"/>
      <c r="E55" s="3" t="n">
        <v>5</v>
      </c>
    </row>
    <row r="56" customFormat="false" ht="14.25" hidden="false" customHeight="false" outlineLevel="0" collapsed="false">
      <c r="A56" s="3" t="s">
        <v>107</v>
      </c>
      <c r="B56" s="3" t="s">
        <v>108</v>
      </c>
      <c r="C56" s="3" t="s">
        <v>7</v>
      </c>
      <c r="D56" s="3"/>
      <c r="E56" s="3" t="n">
        <v>5</v>
      </c>
    </row>
    <row r="57" customFormat="false" ht="14.25" hidden="false" customHeight="false" outlineLevel="0" collapsed="false">
      <c r="A57" s="3" t="s">
        <v>109</v>
      </c>
      <c r="B57" s="3" t="s">
        <v>110</v>
      </c>
      <c r="C57" s="3" t="s">
        <v>7</v>
      </c>
      <c r="D57" s="3"/>
      <c r="E57" s="3" t="n">
        <v>4</v>
      </c>
    </row>
    <row r="58" customFormat="false" ht="14.25" hidden="false" customHeight="false" outlineLevel="0" collapsed="false">
      <c r="A58" s="3" t="s">
        <v>111</v>
      </c>
      <c r="B58" s="3" t="s">
        <v>112</v>
      </c>
      <c r="C58" s="3" t="s">
        <v>7</v>
      </c>
      <c r="D58" s="3"/>
      <c r="E58" s="3" t="n">
        <v>4</v>
      </c>
    </row>
    <row r="59" customFormat="false" ht="14.25" hidden="false" customHeight="false" outlineLevel="0" collapsed="false">
      <c r="A59" s="3" t="s">
        <v>113</v>
      </c>
      <c r="B59" s="3" t="s">
        <v>114</v>
      </c>
      <c r="C59" s="3" t="s">
        <v>7</v>
      </c>
      <c r="D59" s="3"/>
      <c r="E59" s="3" t="n">
        <v>4</v>
      </c>
    </row>
    <row r="60" customFormat="false" ht="14.25" hidden="false" customHeight="false" outlineLevel="0" collapsed="false">
      <c r="A60" s="3" t="s">
        <v>115</v>
      </c>
      <c r="B60" s="3" t="s">
        <v>116</v>
      </c>
      <c r="C60" s="3" t="s">
        <v>7</v>
      </c>
      <c r="D60" s="3"/>
      <c r="E60" s="3" t="n">
        <v>4</v>
      </c>
    </row>
    <row r="61" customFormat="false" ht="14.25" hidden="false" customHeight="false" outlineLevel="0" collapsed="false">
      <c r="A61" s="3" t="s">
        <v>117</v>
      </c>
      <c r="B61" s="3" t="s">
        <v>118</v>
      </c>
      <c r="C61" s="3" t="s">
        <v>7</v>
      </c>
      <c r="D61" s="3"/>
      <c r="E61" s="3" t="n">
        <v>5</v>
      </c>
    </row>
    <row r="62" customFormat="false" ht="14.25" hidden="false" customHeight="false" outlineLevel="0" collapsed="false">
      <c r="A62" s="3" t="s">
        <v>119</v>
      </c>
      <c r="B62" s="3" t="s">
        <v>120</v>
      </c>
      <c r="C62" s="3" t="s">
        <v>7</v>
      </c>
      <c r="D62" s="3"/>
      <c r="E62" s="3" t="n">
        <v>5</v>
      </c>
    </row>
    <row r="63" customFormat="false" ht="14.25" hidden="false" customHeight="false" outlineLevel="0" collapsed="false">
      <c r="A63" s="3" t="s">
        <v>121</v>
      </c>
      <c r="B63" s="3" t="s">
        <v>122</v>
      </c>
      <c r="C63" s="3" t="s">
        <v>7</v>
      </c>
      <c r="D63" s="3"/>
      <c r="E63" s="3" t="n">
        <v>4</v>
      </c>
    </row>
    <row r="64" customFormat="false" ht="14.25" hidden="false" customHeight="false" outlineLevel="0" collapsed="false">
      <c r="A64" s="3" t="s">
        <v>123</v>
      </c>
      <c r="B64" s="3" t="s">
        <v>124</v>
      </c>
      <c r="C64" s="3" t="s">
        <v>7</v>
      </c>
      <c r="D64" s="3"/>
      <c r="E64" s="3" t="n">
        <v>4</v>
      </c>
    </row>
    <row r="65" customFormat="false" ht="14.25" hidden="false" customHeight="false" outlineLevel="0" collapsed="false">
      <c r="A65" s="3" t="s">
        <v>125</v>
      </c>
      <c r="B65" s="3" t="s">
        <v>126</v>
      </c>
      <c r="C65" s="3" t="s">
        <v>7</v>
      </c>
      <c r="D65" s="3"/>
      <c r="E65" s="3" t="n">
        <v>5</v>
      </c>
    </row>
    <row r="66" customFormat="false" ht="14.25" hidden="false" customHeight="false" outlineLevel="0" collapsed="false">
      <c r="A66" s="3" t="s">
        <v>127</v>
      </c>
      <c r="B66" s="3" t="s">
        <v>128</v>
      </c>
      <c r="C66" s="3" t="s">
        <v>7</v>
      </c>
      <c r="D66" s="3"/>
      <c r="E66" s="3" t="n">
        <v>5</v>
      </c>
    </row>
    <row r="67" customFormat="false" ht="14.25" hidden="false" customHeight="false" outlineLevel="0" collapsed="false">
      <c r="A67" s="3" t="s">
        <v>129</v>
      </c>
      <c r="B67" s="3" t="s">
        <v>130</v>
      </c>
      <c r="C67" s="3" t="s">
        <v>7</v>
      </c>
      <c r="D67" s="3"/>
      <c r="E67" s="3" t="n">
        <v>5</v>
      </c>
    </row>
    <row r="68" customFormat="false" ht="14.25" hidden="false" customHeight="false" outlineLevel="0" collapsed="false">
      <c r="A68" s="3" t="s">
        <v>131</v>
      </c>
      <c r="B68" s="3" t="s">
        <v>132</v>
      </c>
      <c r="C68" s="3" t="s">
        <v>7</v>
      </c>
      <c r="D68" s="3"/>
      <c r="E68" s="3" t="n">
        <v>5</v>
      </c>
    </row>
    <row r="69" customFormat="false" ht="14.25" hidden="false" customHeight="false" outlineLevel="0" collapsed="false">
      <c r="A69" s="3" t="s">
        <v>133</v>
      </c>
      <c r="B69" s="3" t="s">
        <v>134</v>
      </c>
      <c r="C69" s="3" t="s">
        <v>7</v>
      </c>
      <c r="D69" s="3"/>
      <c r="E69" s="3" t="n">
        <v>3</v>
      </c>
    </row>
    <row r="70" customFormat="false" ht="14.25" hidden="false" customHeight="false" outlineLevel="0" collapsed="false">
      <c r="A70" s="3" t="s">
        <v>135</v>
      </c>
      <c r="B70" s="3" t="s">
        <v>136</v>
      </c>
      <c r="C70" s="3" t="s">
        <v>7</v>
      </c>
      <c r="D70" s="3"/>
      <c r="E70" s="3" t="n">
        <v>5</v>
      </c>
    </row>
    <row r="71" customFormat="false" ht="14.25" hidden="false" customHeight="false" outlineLevel="0" collapsed="false">
      <c r="A71" s="3" t="s">
        <v>137</v>
      </c>
      <c r="B71" s="3" t="s">
        <v>138</v>
      </c>
      <c r="C71" s="3" t="s">
        <v>7</v>
      </c>
      <c r="D71" s="3"/>
      <c r="E71" s="3" t="n">
        <v>5</v>
      </c>
    </row>
    <row r="72" customFormat="false" ht="14.25" hidden="false" customHeight="false" outlineLevel="0" collapsed="false">
      <c r="A72" s="3" t="s">
        <v>139</v>
      </c>
      <c r="B72" s="3" t="s">
        <v>140</v>
      </c>
      <c r="C72" s="3" t="s">
        <v>7</v>
      </c>
      <c r="D72" s="3"/>
      <c r="E72" s="3" t="n">
        <v>5</v>
      </c>
    </row>
    <row r="73" customFormat="false" ht="14.25" hidden="false" customHeight="false" outlineLevel="0" collapsed="false">
      <c r="A73" s="3" t="s">
        <v>141</v>
      </c>
      <c r="B73" s="3" t="s">
        <v>142</v>
      </c>
      <c r="C73" s="3" t="s">
        <v>7</v>
      </c>
      <c r="D73" s="3"/>
      <c r="E73" s="3" t="n">
        <v>5</v>
      </c>
    </row>
    <row r="74" customFormat="false" ht="14.25" hidden="false" customHeight="false" outlineLevel="0" collapsed="false">
      <c r="A74" s="3" t="s">
        <v>143</v>
      </c>
      <c r="B74" s="3" t="s">
        <v>144</v>
      </c>
      <c r="C74" s="3" t="s">
        <v>7</v>
      </c>
      <c r="D74" s="3"/>
      <c r="E74" s="3" t="n">
        <v>5</v>
      </c>
    </row>
    <row r="75" customFormat="false" ht="14.25" hidden="false" customHeight="false" outlineLevel="0" collapsed="false">
      <c r="A75" s="3" t="s">
        <v>145</v>
      </c>
      <c r="B75" s="3" t="s">
        <v>146</v>
      </c>
      <c r="C75" s="3" t="s">
        <v>7</v>
      </c>
      <c r="D75" s="3"/>
      <c r="E75" s="3" t="n">
        <v>5</v>
      </c>
    </row>
    <row r="76" customFormat="false" ht="14.25" hidden="false" customHeight="false" outlineLevel="0" collapsed="false">
      <c r="A76" s="3" t="s">
        <v>147</v>
      </c>
      <c r="B76" s="3" t="s">
        <v>148</v>
      </c>
      <c r="C76" s="3" t="s">
        <v>7</v>
      </c>
      <c r="D76" s="3"/>
      <c r="E76" s="3" t="n">
        <v>4</v>
      </c>
    </row>
    <row r="77" customFormat="false" ht="14.25" hidden="false" customHeight="false" outlineLevel="0" collapsed="false">
      <c r="A77" s="3" t="s">
        <v>149</v>
      </c>
      <c r="B77" s="3" t="s">
        <v>150</v>
      </c>
      <c r="C77" s="3" t="s">
        <v>7</v>
      </c>
      <c r="D77" s="3"/>
      <c r="E77" s="3" t="n">
        <v>4</v>
      </c>
    </row>
    <row r="78" customFormat="false" ht="14.25" hidden="false" customHeight="false" outlineLevel="0" collapsed="false">
      <c r="A78" s="3" t="s">
        <v>151</v>
      </c>
      <c r="B78" s="3" t="s">
        <v>152</v>
      </c>
      <c r="C78" s="3" t="s">
        <v>7</v>
      </c>
      <c r="D78" s="3"/>
      <c r="E78" s="3" t="n">
        <v>5</v>
      </c>
    </row>
    <row r="79" customFormat="false" ht="14.25" hidden="false" customHeight="false" outlineLevel="0" collapsed="false">
      <c r="A79" s="3" t="s">
        <v>153</v>
      </c>
      <c r="B79" s="3" t="s">
        <v>75</v>
      </c>
      <c r="C79" s="3" t="s">
        <v>7</v>
      </c>
      <c r="D79" s="3"/>
      <c r="E79" s="3" t="n">
        <v>4</v>
      </c>
    </row>
    <row r="80" customFormat="false" ht="14.25" hidden="false" customHeight="false" outlineLevel="0" collapsed="false">
      <c r="A80" s="3" t="s">
        <v>154</v>
      </c>
      <c r="B80" s="3" t="s">
        <v>155</v>
      </c>
      <c r="C80" s="3" t="s">
        <v>7</v>
      </c>
      <c r="D80" s="3"/>
      <c r="E80" s="3" t="n">
        <v>5</v>
      </c>
    </row>
    <row r="81" customFormat="false" ht="14.25" hidden="false" customHeight="false" outlineLevel="0" collapsed="false">
      <c r="A81" s="3" t="s">
        <v>156</v>
      </c>
      <c r="B81" s="3" t="s">
        <v>157</v>
      </c>
      <c r="C81" s="3" t="s">
        <v>7</v>
      </c>
      <c r="D81" s="3"/>
      <c r="E81" s="3" t="n">
        <v>5</v>
      </c>
    </row>
    <row r="82" customFormat="false" ht="14.25" hidden="false" customHeight="false" outlineLevel="0" collapsed="false">
      <c r="A82" s="3" t="s">
        <v>158</v>
      </c>
      <c r="B82" s="3" t="s">
        <v>159</v>
      </c>
      <c r="C82" s="3" t="s">
        <v>7</v>
      </c>
      <c r="D82" s="3"/>
      <c r="E82" s="3" t="n">
        <v>5</v>
      </c>
    </row>
    <row r="83" customFormat="false" ht="14.25" hidden="false" customHeight="false" outlineLevel="0" collapsed="false">
      <c r="A83" s="3" t="s">
        <v>160</v>
      </c>
      <c r="B83" s="3" t="s">
        <v>161</v>
      </c>
      <c r="C83" s="3" t="s">
        <v>7</v>
      </c>
      <c r="D83" s="3"/>
      <c r="E83" s="3" t="n">
        <v>5</v>
      </c>
    </row>
    <row r="84" customFormat="false" ht="14.25" hidden="false" customHeight="false" outlineLevel="0" collapsed="false">
      <c r="A84" s="3" t="s">
        <v>162</v>
      </c>
      <c r="B84" s="3" t="s">
        <v>163</v>
      </c>
      <c r="C84" s="3" t="s">
        <v>7</v>
      </c>
      <c r="D84" s="3"/>
      <c r="E84" s="3" t="n">
        <v>4</v>
      </c>
    </row>
    <row r="85" customFormat="false" ht="14.25" hidden="false" customHeight="false" outlineLevel="0" collapsed="false">
      <c r="A85" s="3" t="s">
        <v>164</v>
      </c>
      <c r="B85" s="3" t="s">
        <v>124</v>
      </c>
      <c r="C85" s="3" t="s">
        <v>7</v>
      </c>
      <c r="D85" s="3"/>
      <c r="E85" s="3" t="n">
        <v>4</v>
      </c>
    </row>
    <row r="86" customFormat="false" ht="14.25" hidden="false" customHeight="false" outlineLevel="0" collapsed="false">
      <c r="A86" s="3" t="s">
        <v>165</v>
      </c>
      <c r="B86" s="3" t="s">
        <v>166</v>
      </c>
      <c r="C86" s="3" t="s">
        <v>7</v>
      </c>
      <c r="D86" s="3"/>
      <c r="E86" s="3" t="n">
        <v>4</v>
      </c>
    </row>
    <row r="87" customFormat="false" ht="14.25" hidden="false" customHeight="false" outlineLevel="0" collapsed="false">
      <c r="A87" s="3" t="s">
        <v>167</v>
      </c>
      <c r="B87" s="3" t="s">
        <v>168</v>
      </c>
      <c r="C87" s="3" t="s">
        <v>7</v>
      </c>
      <c r="D87" s="3"/>
      <c r="E87" s="3" t="n">
        <v>5</v>
      </c>
    </row>
    <row r="88" customFormat="false" ht="14.25" hidden="false" customHeight="false" outlineLevel="0" collapsed="false">
      <c r="A88" s="3" t="s">
        <v>169</v>
      </c>
      <c r="B88" s="3" t="s">
        <v>89</v>
      </c>
      <c r="C88" s="3" t="s">
        <v>7</v>
      </c>
      <c r="D88" s="3"/>
      <c r="E88" s="3" t="n">
        <v>4</v>
      </c>
    </row>
    <row r="89" customFormat="false" ht="14.25" hidden="false" customHeight="false" outlineLevel="0" collapsed="false">
      <c r="A89" s="3" t="s">
        <v>170</v>
      </c>
      <c r="B89" s="3" t="s">
        <v>171</v>
      </c>
      <c r="C89" s="3" t="s">
        <v>7</v>
      </c>
      <c r="D89" s="3"/>
      <c r="E89" s="3" t="n">
        <v>5</v>
      </c>
    </row>
    <row r="90" customFormat="false" ht="14.25" hidden="false" customHeight="false" outlineLevel="0" collapsed="false">
      <c r="A90" s="3" t="s">
        <v>172</v>
      </c>
      <c r="B90" s="3" t="s">
        <v>89</v>
      </c>
      <c r="C90" s="3" t="s">
        <v>7</v>
      </c>
      <c r="D90" s="3"/>
      <c r="E90" s="3" t="n">
        <v>4</v>
      </c>
    </row>
    <row r="91" customFormat="false" ht="14.25" hidden="false" customHeight="false" outlineLevel="0" collapsed="false">
      <c r="A91" s="3" t="s">
        <v>173</v>
      </c>
      <c r="B91" s="3" t="s">
        <v>174</v>
      </c>
      <c r="C91" s="3" t="s">
        <v>7</v>
      </c>
      <c r="D91" s="3"/>
      <c r="E91" s="3" t="n">
        <v>4</v>
      </c>
    </row>
    <row r="92" customFormat="false" ht="14.25" hidden="false" customHeight="false" outlineLevel="0" collapsed="false">
      <c r="A92" s="3" t="s">
        <v>175</v>
      </c>
      <c r="B92" s="3" t="s">
        <v>176</v>
      </c>
      <c r="C92" s="3" t="s">
        <v>7</v>
      </c>
      <c r="D92" s="3"/>
      <c r="E92" s="3" t="n">
        <v>4</v>
      </c>
    </row>
    <row r="93" customFormat="false" ht="14.25" hidden="false" customHeight="false" outlineLevel="0" collapsed="false">
      <c r="A93" s="3" t="s">
        <v>177</v>
      </c>
      <c r="B93" s="3" t="s">
        <v>178</v>
      </c>
      <c r="C93" s="3" t="s">
        <v>7</v>
      </c>
      <c r="D93" s="3"/>
      <c r="E93" s="3" t="n">
        <v>4</v>
      </c>
    </row>
    <row r="94" customFormat="false" ht="14.25" hidden="false" customHeight="false" outlineLevel="0" collapsed="false">
      <c r="A94" s="3" t="s">
        <v>179</v>
      </c>
      <c r="B94" s="3" t="s">
        <v>180</v>
      </c>
      <c r="C94" s="3" t="s">
        <v>7</v>
      </c>
      <c r="D94" s="3"/>
      <c r="E94" s="3" t="n">
        <v>5</v>
      </c>
    </row>
    <row r="95" customFormat="false" ht="14.25" hidden="false" customHeight="false" outlineLevel="0" collapsed="false">
      <c r="A95" s="3" t="s">
        <v>181</v>
      </c>
      <c r="B95" s="3" t="s">
        <v>182</v>
      </c>
      <c r="C95" s="3" t="s">
        <v>7</v>
      </c>
      <c r="D95" s="3"/>
      <c r="E95" s="3" t="n">
        <v>4</v>
      </c>
    </row>
    <row r="96" customFormat="false" ht="14.25" hidden="false" customHeight="false" outlineLevel="0" collapsed="false">
      <c r="A96" s="3" t="s">
        <v>183</v>
      </c>
      <c r="B96" s="3" t="s">
        <v>184</v>
      </c>
      <c r="C96" s="3" t="s">
        <v>7</v>
      </c>
      <c r="D96" s="3"/>
      <c r="E96" s="3" t="n">
        <v>4</v>
      </c>
    </row>
    <row r="97" customFormat="false" ht="14.25" hidden="false" customHeight="false" outlineLevel="0" collapsed="false">
      <c r="A97" s="3" t="s">
        <v>185</v>
      </c>
      <c r="B97" s="3" t="s">
        <v>186</v>
      </c>
      <c r="C97" s="3" t="s">
        <v>7</v>
      </c>
      <c r="D97" s="3"/>
      <c r="E97" s="3" t="n">
        <v>5</v>
      </c>
    </row>
    <row r="98" customFormat="false" ht="14.25" hidden="false" customHeight="false" outlineLevel="0" collapsed="false">
      <c r="A98" s="3" t="s">
        <v>187</v>
      </c>
      <c r="B98" s="3" t="s">
        <v>188</v>
      </c>
      <c r="C98" s="3" t="s">
        <v>7</v>
      </c>
      <c r="D98" s="3"/>
      <c r="E98" s="3" t="n">
        <v>5</v>
      </c>
    </row>
    <row r="99" customFormat="false" ht="14.25" hidden="false" customHeight="false" outlineLevel="0" collapsed="false">
      <c r="A99" s="3" t="s">
        <v>189</v>
      </c>
      <c r="B99" s="3" t="s">
        <v>190</v>
      </c>
      <c r="C99" s="3" t="s">
        <v>7</v>
      </c>
      <c r="D99" s="3"/>
      <c r="E99" s="3" t="n">
        <v>5</v>
      </c>
    </row>
    <row r="100" customFormat="false" ht="14.25" hidden="false" customHeight="false" outlineLevel="0" collapsed="false">
      <c r="A100" s="3" t="s">
        <v>191</v>
      </c>
      <c r="B100" s="3" t="s">
        <v>192</v>
      </c>
      <c r="C100" s="3" t="s">
        <v>7</v>
      </c>
      <c r="D100" s="3"/>
      <c r="E100" s="3" t="n">
        <v>4</v>
      </c>
    </row>
    <row r="101" customFormat="false" ht="14.25" hidden="false" customHeight="false" outlineLevel="0" collapsed="false">
      <c r="A101" s="3" t="s">
        <v>193</v>
      </c>
      <c r="B101" s="3" t="s">
        <v>194</v>
      </c>
      <c r="C101" s="3" t="s">
        <v>7</v>
      </c>
      <c r="D101" s="3"/>
      <c r="E101" s="3" t="n">
        <v>4</v>
      </c>
    </row>
    <row r="102" customFormat="false" ht="14.25" hidden="false" customHeight="false" outlineLevel="0" collapsed="false">
      <c r="A102" s="3" t="s">
        <v>195</v>
      </c>
      <c r="B102" s="3" t="s">
        <v>196</v>
      </c>
      <c r="C102" s="3" t="s">
        <v>7</v>
      </c>
      <c r="D102" s="3"/>
      <c r="E102" s="3" t="n">
        <v>5</v>
      </c>
    </row>
    <row r="103" customFormat="false" ht="14.25" hidden="false" customHeight="false" outlineLevel="0" collapsed="false">
      <c r="A103" s="3" t="s">
        <v>197</v>
      </c>
      <c r="B103" s="3" t="s">
        <v>198</v>
      </c>
      <c r="C103" s="3" t="s">
        <v>7</v>
      </c>
      <c r="D103" s="3"/>
      <c r="E103" s="3" t="n">
        <v>4</v>
      </c>
    </row>
    <row r="104" customFormat="false" ht="14.25" hidden="false" customHeight="false" outlineLevel="0" collapsed="false">
      <c r="A104" s="3" t="s">
        <v>199</v>
      </c>
      <c r="B104" s="3" t="s">
        <v>200</v>
      </c>
      <c r="C104" s="3" t="s">
        <v>7</v>
      </c>
      <c r="D104" s="3"/>
      <c r="E104" s="3" t="n">
        <v>5</v>
      </c>
    </row>
    <row r="105" customFormat="false" ht="14.25" hidden="false" customHeight="false" outlineLevel="0" collapsed="false">
      <c r="A105" s="3" t="s">
        <v>201</v>
      </c>
      <c r="B105" s="3" t="s">
        <v>202</v>
      </c>
      <c r="C105" s="3" t="s">
        <v>7</v>
      </c>
      <c r="D105" s="3"/>
      <c r="E105" s="3" t="n">
        <v>5</v>
      </c>
    </row>
    <row r="106" customFormat="false" ht="14.25" hidden="false" customHeight="false" outlineLevel="0" collapsed="false">
      <c r="A106" s="3" t="s">
        <v>203</v>
      </c>
      <c r="B106" s="3" t="s">
        <v>204</v>
      </c>
      <c r="C106" s="3" t="s">
        <v>7</v>
      </c>
      <c r="D106" s="3"/>
      <c r="E106" s="3" t="n">
        <v>5</v>
      </c>
    </row>
    <row r="107" customFormat="false" ht="14.25" hidden="false" customHeight="false" outlineLevel="0" collapsed="false">
      <c r="A107" s="3" t="s">
        <v>205</v>
      </c>
      <c r="B107" s="3" t="s">
        <v>206</v>
      </c>
      <c r="C107" s="3" t="s">
        <v>7</v>
      </c>
      <c r="D107" s="3"/>
      <c r="E107" s="3" t="n">
        <v>4</v>
      </c>
    </row>
    <row r="108" customFormat="false" ht="14.25" hidden="false" customHeight="false" outlineLevel="0" collapsed="false">
      <c r="A108" s="3" t="s">
        <v>207</v>
      </c>
      <c r="B108" s="3" t="s">
        <v>208</v>
      </c>
      <c r="C108" s="3" t="s">
        <v>7</v>
      </c>
      <c r="D108" s="3"/>
      <c r="E108" s="3" t="n">
        <v>5</v>
      </c>
    </row>
    <row r="109" customFormat="false" ht="14.25" hidden="false" customHeight="false" outlineLevel="0" collapsed="false">
      <c r="A109" s="3" t="s">
        <v>209</v>
      </c>
      <c r="B109" s="3" t="s">
        <v>29</v>
      </c>
      <c r="C109" s="3" t="s">
        <v>7</v>
      </c>
      <c r="D109" s="3"/>
      <c r="E109" s="3" t="n">
        <v>5</v>
      </c>
    </row>
    <row r="110" customFormat="false" ht="14.25" hidden="false" customHeight="false" outlineLevel="0" collapsed="false">
      <c r="A110" s="3" t="s">
        <v>210</v>
      </c>
      <c r="B110" s="3" t="s">
        <v>211</v>
      </c>
      <c r="C110" s="3" t="s">
        <v>7</v>
      </c>
      <c r="D110" s="3"/>
      <c r="E110" s="3" t="n">
        <v>5</v>
      </c>
    </row>
    <row r="111" customFormat="false" ht="14.25" hidden="false" customHeight="false" outlineLevel="0" collapsed="false">
      <c r="A111" s="3" t="s">
        <v>212</v>
      </c>
      <c r="B111" s="3" t="s">
        <v>213</v>
      </c>
      <c r="C111" s="3" t="s">
        <v>7</v>
      </c>
      <c r="D111" s="3"/>
      <c r="E111" s="3" t="n">
        <v>5</v>
      </c>
    </row>
    <row r="112" customFormat="false" ht="14.25" hidden="false" customHeight="false" outlineLevel="0" collapsed="false">
      <c r="A112" s="3" t="s">
        <v>214</v>
      </c>
      <c r="B112" s="3" t="s">
        <v>91</v>
      </c>
      <c r="C112" s="3" t="s">
        <v>7</v>
      </c>
      <c r="D112" s="3"/>
      <c r="E112" s="3" t="n">
        <v>5</v>
      </c>
    </row>
    <row r="113" customFormat="false" ht="14.25" hidden="false" customHeight="false" outlineLevel="0" collapsed="false">
      <c r="A113" s="3" t="s">
        <v>215</v>
      </c>
      <c r="B113" s="3" t="s">
        <v>216</v>
      </c>
      <c r="C113" s="3" t="s">
        <v>7</v>
      </c>
      <c r="D113" s="3"/>
      <c r="E113" s="3" t="n">
        <v>5</v>
      </c>
    </row>
    <row r="114" customFormat="false" ht="14.25" hidden="false" customHeight="false" outlineLevel="0" collapsed="false">
      <c r="A114" s="3" t="s">
        <v>217</v>
      </c>
      <c r="B114" s="3" t="s">
        <v>218</v>
      </c>
      <c r="C114" s="3" t="s">
        <v>7</v>
      </c>
      <c r="D114" s="3"/>
      <c r="E114" s="3" t="n">
        <v>5</v>
      </c>
    </row>
    <row r="115" customFormat="false" ht="14.25" hidden="false" customHeight="false" outlineLevel="0" collapsed="false">
      <c r="A115" s="3" t="s">
        <v>219</v>
      </c>
      <c r="B115" s="3" t="s">
        <v>220</v>
      </c>
      <c r="C115" s="3" t="s">
        <v>7</v>
      </c>
      <c r="D115" s="3"/>
      <c r="E115" s="3" t="n">
        <v>5</v>
      </c>
    </row>
    <row r="116" customFormat="false" ht="14.25" hidden="false" customHeight="false" outlineLevel="0" collapsed="false">
      <c r="A116" s="3" t="s">
        <v>221</v>
      </c>
      <c r="B116" s="3" t="s">
        <v>222</v>
      </c>
      <c r="C116" s="3" t="s">
        <v>7</v>
      </c>
      <c r="D116" s="3"/>
      <c r="E116" s="3" t="n">
        <v>3</v>
      </c>
    </row>
    <row r="117" customFormat="false" ht="14.25" hidden="false" customHeight="false" outlineLevel="0" collapsed="false">
      <c r="A117" s="3" t="s">
        <v>223</v>
      </c>
      <c r="B117" s="3" t="s">
        <v>224</v>
      </c>
      <c r="C117" s="3" t="s">
        <v>7</v>
      </c>
      <c r="D117" s="3"/>
      <c r="E117" s="3" t="n">
        <v>5</v>
      </c>
    </row>
    <row r="118" customFormat="false" ht="14.25" hidden="false" customHeight="false" outlineLevel="0" collapsed="false">
      <c r="A118" s="3" t="s">
        <v>225</v>
      </c>
      <c r="B118" s="3" t="s">
        <v>226</v>
      </c>
      <c r="C118" s="3" t="s">
        <v>7</v>
      </c>
      <c r="D118" s="3"/>
      <c r="E118" s="3" t="n">
        <v>4</v>
      </c>
    </row>
    <row r="119" customFormat="false" ht="14.25" hidden="false" customHeight="false" outlineLevel="0" collapsed="false">
      <c r="A119" s="3" t="s">
        <v>227</v>
      </c>
      <c r="B119" s="3" t="s">
        <v>228</v>
      </c>
      <c r="C119" s="3" t="s">
        <v>7</v>
      </c>
      <c r="D119" s="3"/>
      <c r="E119" s="3" t="n">
        <v>4</v>
      </c>
    </row>
    <row r="120" customFormat="false" ht="14.25" hidden="false" customHeight="false" outlineLevel="0" collapsed="false">
      <c r="A120" s="3" t="s">
        <v>229</v>
      </c>
      <c r="B120" s="3" t="s">
        <v>230</v>
      </c>
      <c r="C120" s="3" t="s">
        <v>7</v>
      </c>
      <c r="D120" s="3"/>
      <c r="E120" s="3" t="n">
        <v>5</v>
      </c>
    </row>
    <row r="121" customFormat="false" ht="14.25" hidden="false" customHeight="false" outlineLevel="0" collapsed="false">
      <c r="A121" s="3" t="s">
        <v>231</v>
      </c>
      <c r="B121" s="3" t="s">
        <v>232</v>
      </c>
      <c r="C121" s="3" t="s">
        <v>7</v>
      </c>
      <c r="D121" s="3"/>
      <c r="E121" s="3" t="n">
        <v>5</v>
      </c>
    </row>
    <row r="122" customFormat="false" ht="14.25" hidden="false" customHeight="false" outlineLevel="0" collapsed="false">
      <c r="A122" s="3" t="s">
        <v>233</v>
      </c>
      <c r="B122" s="3" t="s">
        <v>234</v>
      </c>
      <c r="C122" s="3" t="s">
        <v>7</v>
      </c>
      <c r="D122" s="3"/>
      <c r="E122" s="3" t="n">
        <v>5</v>
      </c>
    </row>
    <row r="123" customFormat="false" ht="14.25" hidden="false" customHeight="false" outlineLevel="0" collapsed="false">
      <c r="A123" s="3" t="s">
        <v>235</v>
      </c>
      <c r="B123" s="3" t="s">
        <v>236</v>
      </c>
      <c r="C123" s="3" t="s">
        <v>7</v>
      </c>
      <c r="D123" s="3"/>
      <c r="E123" s="3" t="n">
        <v>5</v>
      </c>
    </row>
    <row r="124" customFormat="false" ht="14.25" hidden="false" customHeight="false" outlineLevel="0" collapsed="false">
      <c r="A124" s="3" t="s">
        <v>237</v>
      </c>
      <c r="B124" s="3" t="s">
        <v>91</v>
      </c>
      <c r="C124" s="3" t="s">
        <v>7</v>
      </c>
      <c r="D124" s="3"/>
      <c r="E124" s="3" t="n">
        <v>5</v>
      </c>
    </row>
    <row r="125" customFormat="false" ht="14.25" hidden="false" customHeight="false" outlineLevel="0" collapsed="false">
      <c r="A125" s="3" t="s">
        <v>238</v>
      </c>
      <c r="B125" s="3" t="s">
        <v>239</v>
      </c>
      <c r="C125" s="3" t="s">
        <v>7</v>
      </c>
      <c r="D125" s="3"/>
      <c r="E125" s="3" t="n">
        <v>4</v>
      </c>
    </row>
    <row r="126" customFormat="false" ht="14.25" hidden="false" customHeight="false" outlineLevel="0" collapsed="false">
      <c r="A126" s="3" t="s">
        <v>240</v>
      </c>
      <c r="B126" s="3" t="s">
        <v>241</v>
      </c>
      <c r="C126" s="3" t="s">
        <v>7</v>
      </c>
      <c r="D126" s="3"/>
      <c r="E126" s="3" t="n">
        <v>5</v>
      </c>
    </row>
    <row r="127" customFormat="false" ht="14.25" hidden="false" customHeight="false" outlineLevel="0" collapsed="false">
      <c r="A127" s="3" t="s">
        <v>242</v>
      </c>
      <c r="B127" s="3" t="s">
        <v>89</v>
      </c>
      <c r="C127" s="3" t="s">
        <v>7</v>
      </c>
      <c r="D127" s="3"/>
      <c r="E127" s="3" t="n">
        <v>4</v>
      </c>
    </row>
    <row r="128" customFormat="false" ht="14.25" hidden="false" customHeight="false" outlineLevel="0" collapsed="false">
      <c r="A128" s="3" t="s">
        <v>243</v>
      </c>
      <c r="B128" s="3" t="s">
        <v>47</v>
      </c>
      <c r="C128" s="3" t="s">
        <v>7</v>
      </c>
      <c r="D128" s="3"/>
      <c r="E128" s="3" t="n">
        <v>4</v>
      </c>
    </row>
    <row r="129" customFormat="false" ht="14.25" hidden="false" customHeight="false" outlineLevel="0" collapsed="false">
      <c r="A129" s="3" t="s">
        <v>244</v>
      </c>
      <c r="B129" s="3" t="s">
        <v>245</v>
      </c>
      <c r="C129" s="3" t="s">
        <v>7</v>
      </c>
      <c r="D129" s="3"/>
      <c r="E129" s="3" t="n">
        <v>5</v>
      </c>
    </row>
    <row r="130" customFormat="false" ht="14.25" hidden="false" customHeight="false" outlineLevel="0" collapsed="false">
      <c r="A130" s="3" t="s">
        <v>246</v>
      </c>
      <c r="B130" s="3" t="s">
        <v>247</v>
      </c>
      <c r="C130" s="3" t="s">
        <v>7</v>
      </c>
      <c r="D130" s="3"/>
      <c r="E130" s="3" t="n">
        <v>4</v>
      </c>
    </row>
    <row r="131" customFormat="false" ht="14.25" hidden="false" customHeight="false" outlineLevel="0" collapsed="false">
      <c r="A131" s="3" t="s">
        <v>248</v>
      </c>
      <c r="B131" s="3" t="s">
        <v>249</v>
      </c>
      <c r="C131" s="3" t="s">
        <v>7</v>
      </c>
      <c r="D131" s="3"/>
      <c r="E131" s="3" t="n">
        <v>5</v>
      </c>
    </row>
    <row r="132" customFormat="false" ht="14.25" hidden="false" customHeight="false" outlineLevel="0" collapsed="false">
      <c r="A132" s="3" t="s">
        <v>250</v>
      </c>
      <c r="B132" s="3" t="s">
        <v>251</v>
      </c>
      <c r="C132" s="3" t="s">
        <v>7</v>
      </c>
      <c r="D132" s="3"/>
      <c r="E132" s="3" t="n">
        <v>5</v>
      </c>
    </row>
    <row r="133" customFormat="false" ht="14.25" hidden="false" customHeight="false" outlineLevel="0" collapsed="false">
      <c r="A133" s="3" t="s">
        <v>252</v>
      </c>
      <c r="B133" s="3" t="s">
        <v>253</v>
      </c>
      <c r="C133" s="3" t="s">
        <v>7</v>
      </c>
      <c r="D133" s="3"/>
      <c r="E133" s="3" t="n">
        <v>4</v>
      </c>
    </row>
    <row r="134" customFormat="false" ht="14.25" hidden="false" customHeight="false" outlineLevel="0" collapsed="false">
      <c r="A134" s="3" t="s">
        <v>254</v>
      </c>
      <c r="B134" s="3" t="s">
        <v>255</v>
      </c>
      <c r="C134" s="3" t="s">
        <v>7</v>
      </c>
      <c r="D134" s="3"/>
      <c r="E134" s="3" t="n">
        <v>4</v>
      </c>
    </row>
    <row r="135" customFormat="false" ht="14.25" hidden="false" customHeight="false" outlineLevel="0" collapsed="false">
      <c r="A135" s="3" t="s">
        <v>256</v>
      </c>
      <c r="B135" s="3" t="s">
        <v>257</v>
      </c>
      <c r="C135" s="3" t="s">
        <v>7</v>
      </c>
      <c r="D135" s="3"/>
      <c r="E135" s="3" t="n">
        <v>4</v>
      </c>
    </row>
    <row r="136" customFormat="false" ht="14.25" hidden="false" customHeight="false" outlineLevel="0" collapsed="false">
      <c r="A136" s="3" t="s">
        <v>258</v>
      </c>
      <c r="B136" s="3" t="s">
        <v>259</v>
      </c>
      <c r="C136" s="3" t="s">
        <v>7</v>
      </c>
      <c r="D136" s="3"/>
      <c r="E136" s="3" t="n">
        <v>4</v>
      </c>
    </row>
    <row r="137" customFormat="false" ht="14.25" hidden="false" customHeight="false" outlineLevel="0" collapsed="false">
      <c r="A137" s="3" t="s">
        <v>260</v>
      </c>
      <c r="B137" s="3" t="s">
        <v>261</v>
      </c>
      <c r="C137" s="3" t="s">
        <v>7</v>
      </c>
      <c r="D137" s="3"/>
      <c r="E137" s="3" t="n">
        <v>5</v>
      </c>
    </row>
    <row r="138" customFormat="false" ht="14.25" hidden="false" customHeight="false" outlineLevel="0" collapsed="false">
      <c r="A138" s="3" t="s">
        <v>262</v>
      </c>
      <c r="B138" s="3" t="s">
        <v>263</v>
      </c>
      <c r="C138" s="3" t="s">
        <v>7</v>
      </c>
      <c r="D138" s="3"/>
      <c r="E138" s="3" t="n">
        <v>5</v>
      </c>
    </row>
    <row r="139" customFormat="false" ht="14.25" hidden="false" customHeight="false" outlineLevel="0" collapsed="false">
      <c r="A139" s="3" t="s">
        <v>264</v>
      </c>
      <c r="B139" s="3" t="s">
        <v>55</v>
      </c>
      <c r="C139" s="3" t="s">
        <v>7</v>
      </c>
      <c r="D139" s="3"/>
      <c r="E139" s="3" t="n">
        <v>4</v>
      </c>
    </row>
    <row r="140" customFormat="false" ht="14.25" hidden="false" customHeight="false" outlineLevel="0" collapsed="false">
      <c r="A140" s="3" t="s">
        <v>265</v>
      </c>
      <c r="B140" s="3" t="s">
        <v>266</v>
      </c>
      <c r="C140" s="3" t="s">
        <v>7</v>
      </c>
      <c r="D140" s="3"/>
      <c r="E140" s="3" t="n">
        <v>5</v>
      </c>
    </row>
    <row r="141" customFormat="false" ht="14.25" hidden="false" customHeight="false" outlineLevel="0" collapsed="false">
      <c r="A141" s="3" t="s">
        <v>267</v>
      </c>
      <c r="B141" s="3" t="s">
        <v>268</v>
      </c>
      <c r="C141" s="3" t="s">
        <v>7</v>
      </c>
      <c r="D141" s="3"/>
      <c r="E141" s="3" t="n">
        <v>3</v>
      </c>
    </row>
    <row r="142" customFormat="false" ht="14.25" hidden="false" customHeight="false" outlineLevel="0" collapsed="false">
      <c r="A142" s="3" t="s">
        <v>269</v>
      </c>
      <c r="B142" s="3" t="s">
        <v>270</v>
      </c>
      <c r="C142" s="3" t="s">
        <v>7</v>
      </c>
      <c r="D142" s="3"/>
      <c r="E142" s="3" t="n">
        <v>5</v>
      </c>
    </row>
    <row r="143" customFormat="false" ht="14.25" hidden="false" customHeight="false" outlineLevel="0" collapsed="false">
      <c r="A143" s="3" t="s">
        <v>271</v>
      </c>
      <c r="B143" s="3" t="s">
        <v>272</v>
      </c>
      <c r="C143" s="3" t="s">
        <v>7</v>
      </c>
      <c r="D143" s="3"/>
      <c r="E143" s="3" t="n">
        <v>5</v>
      </c>
    </row>
    <row r="144" customFormat="false" ht="14.25" hidden="false" customHeight="false" outlineLevel="0" collapsed="false">
      <c r="A144" s="3" t="s">
        <v>273</v>
      </c>
      <c r="B144" s="3" t="s">
        <v>274</v>
      </c>
      <c r="C144" s="3" t="s">
        <v>7</v>
      </c>
      <c r="D144" s="3"/>
      <c r="E144" s="3" t="n">
        <v>5</v>
      </c>
    </row>
    <row r="145" customFormat="false" ht="14.25" hidden="false" customHeight="false" outlineLevel="0" collapsed="false">
      <c r="A145" s="3" t="s">
        <v>275</v>
      </c>
      <c r="B145" s="3" t="s">
        <v>6</v>
      </c>
      <c r="C145" s="3" t="s">
        <v>7</v>
      </c>
      <c r="D145" s="3"/>
      <c r="E145" s="3" t="n">
        <v>5</v>
      </c>
    </row>
    <row r="146" customFormat="false" ht="14.25" hidden="false" customHeight="false" outlineLevel="0" collapsed="false">
      <c r="A146" s="3" t="s">
        <v>276</v>
      </c>
      <c r="B146" s="3" t="s">
        <v>277</v>
      </c>
      <c r="C146" s="3" t="s">
        <v>7</v>
      </c>
      <c r="D146" s="3"/>
      <c r="E146" s="3" t="n">
        <v>5</v>
      </c>
    </row>
    <row r="147" customFormat="false" ht="14.25" hidden="false" customHeight="false" outlineLevel="0" collapsed="false">
      <c r="A147" s="3" t="s">
        <v>278</v>
      </c>
      <c r="B147" s="3" t="s">
        <v>279</v>
      </c>
      <c r="C147" s="3" t="s">
        <v>7</v>
      </c>
      <c r="D147" s="3"/>
      <c r="E147" s="3" t="n">
        <v>5</v>
      </c>
    </row>
    <row r="148" customFormat="false" ht="14.25" hidden="false" customHeight="false" outlineLevel="0" collapsed="false">
      <c r="A148" s="3" t="s">
        <v>280</v>
      </c>
      <c r="B148" s="3" t="s">
        <v>281</v>
      </c>
      <c r="C148" s="3" t="s">
        <v>7</v>
      </c>
      <c r="D148" s="3"/>
      <c r="E148" s="3" t="n">
        <v>5</v>
      </c>
    </row>
    <row r="149" customFormat="false" ht="14.25" hidden="false" customHeight="false" outlineLevel="0" collapsed="false">
      <c r="A149" s="3" t="s">
        <v>282</v>
      </c>
      <c r="B149" s="3" t="s">
        <v>283</v>
      </c>
      <c r="C149" s="3" t="s">
        <v>7</v>
      </c>
      <c r="D149" s="3"/>
      <c r="E149" s="3" t="n">
        <v>5</v>
      </c>
    </row>
    <row r="150" customFormat="false" ht="14.25" hidden="false" customHeight="false" outlineLevel="0" collapsed="false">
      <c r="A150" s="3" t="s">
        <v>284</v>
      </c>
      <c r="B150" s="3" t="s">
        <v>285</v>
      </c>
      <c r="C150" s="3" t="s">
        <v>7</v>
      </c>
      <c r="D150" s="3"/>
      <c r="E150" s="3" t="n">
        <v>4</v>
      </c>
    </row>
    <row r="151" customFormat="false" ht="14.25" hidden="false" customHeight="false" outlineLevel="0" collapsed="false">
      <c r="A151" s="3" t="s">
        <v>286</v>
      </c>
      <c r="B151" s="3" t="s">
        <v>6</v>
      </c>
      <c r="C151" s="3" t="s">
        <v>7</v>
      </c>
      <c r="D151" s="3"/>
      <c r="E151" s="3" t="n">
        <v>5</v>
      </c>
    </row>
    <row r="152" customFormat="false" ht="14.25" hidden="false" customHeight="false" outlineLevel="0" collapsed="false">
      <c r="A152" s="3" t="s">
        <v>287</v>
      </c>
      <c r="B152" s="3" t="s">
        <v>288</v>
      </c>
      <c r="C152" s="3" t="s">
        <v>7</v>
      </c>
      <c r="D152" s="3"/>
      <c r="E152" s="3" t="n">
        <v>5</v>
      </c>
    </row>
    <row r="153" customFormat="false" ht="14.25" hidden="false" customHeight="false" outlineLevel="0" collapsed="false">
      <c r="A153" s="3" t="s">
        <v>289</v>
      </c>
      <c r="B153" s="3" t="s">
        <v>290</v>
      </c>
      <c r="C153" s="3" t="s">
        <v>7</v>
      </c>
      <c r="D153" s="3"/>
      <c r="E153" s="3" t="n">
        <v>5</v>
      </c>
    </row>
    <row r="154" customFormat="false" ht="14.25" hidden="false" customHeight="false" outlineLevel="0" collapsed="false">
      <c r="A154" s="3" t="s">
        <v>291</v>
      </c>
      <c r="B154" s="3" t="s">
        <v>292</v>
      </c>
      <c r="C154" s="3" t="s">
        <v>7</v>
      </c>
      <c r="D154" s="3"/>
      <c r="E154" s="3" t="n">
        <v>3</v>
      </c>
    </row>
    <row r="155" customFormat="false" ht="14.25" hidden="false" customHeight="false" outlineLevel="0" collapsed="false">
      <c r="A155" s="3" t="s">
        <v>293</v>
      </c>
      <c r="B155" s="3" t="s">
        <v>294</v>
      </c>
      <c r="C155" s="3" t="s">
        <v>7</v>
      </c>
      <c r="D155" s="3"/>
      <c r="E155" s="3" t="n">
        <v>4</v>
      </c>
    </row>
    <row r="156" customFormat="false" ht="14.25" hidden="false" customHeight="false" outlineLevel="0" collapsed="false">
      <c r="A156" s="3" t="s">
        <v>295</v>
      </c>
      <c r="B156" s="3" t="s">
        <v>294</v>
      </c>
      <c r="C156" s="3" t="s">
        <v>7</v>
      </c>
      <c r="D156" s="3"/>
      <c r="E156" s="3" t="n">
        <v>4</v>
      </c>
    </row>
    <row r="157" customFormat="false" ht="14.25" hidden="false" customHeight="false" outlineLevel="0" collapsed="false">
      <c r="A157" s="3" t="s">
        <v>296</v>
      </c>
      <c r="B157" s="3" t="s">
        <v>294</v>
      </c>
      <c r="C157" s="3" t="s">
        <v>7</v>
      </c>
      <c r="D157" s="3"/>
      <c r="E157" s="3" t="n">
        <v>4</v>
      </c>
    </row>
    <row r="158" customFormat="false" ht="14.25" hidden="false" customHeight="false" outlineLevel="0" collapsed="false">
      <c r="A158" s="3" t="s">
        <v>297</v>
      </c>
      <c r="B158" s="3" t="s">
        <v>298</v>
      </c>
      <c r="C158" s="3" t="s">
        <v>7</v>
      </c>
      <c r="D158" s="3"/>
      <c r="E158" s="3" t="n">
        <v>4</v>
      </c>
    </row>
    <row r="159" customFormat="false" ht="14.25" hidden="false" customHeight="false" outlineLevel="0" collapsed="false">
      <c r="A159" s="3" t="s">
        <v>299</v>
      </c>
      <c r="B159" s="3" t="s">
        <v>294</v>
      </c>
      <c r="C159" s="3" t="s">
        <v>7</v>
      </c>
      <c r="D159" s="3"/>
      <c r="E159" s="3" t="n">
        <v>4</v>
      </c>
    </row>
    <row r="160" customFormat="false" ht="14.25" hidden="false" customHeight="false" outlineLevel="0" collapsed="false">
      <c r="A160" s="3" t="s">
        <v>300</v>
      </c>
      <c r="B160" s="3" t="s">
        <v>301</v>
      </c>
      <c r="C160" s="3" t="s">
        <v>7</v>
      </c>
      <c r="D160" s="3"/>
      <c r="E160" s="3" t="n">
        <v>5</v>
      </c>
    </row>
    <row r="161" customFormat="false" ht="14.25" hidden="false" customHeight="false" outlineLevel="0" collapsed="false">
      <c r="A161" s="3" t="s">
        <v>302</v>
      </c>
      <c r="B161" s="3" t="s">
        <v>294</v>
      </c>
      <c r="C161" s="3" t="s">
        <v>7</v>
      </c>
      <c r="D161" s="3"/>
      <c r="E161" s="3" t="n">
        <v>4</v>
      </c>
    </row>
    <row r="162" customFormat="false" ht="14.25" hidden="false" customHeight="false" outlineLevel="0" collapsed="false">
      <c r="A162" s="3" t="s">
        <v>303</v>
      </c>
      <c r="B162" s="3" t="s">
        <v>294</v>
      </c>
      <c r="C162" s="3" t="s">
        <v>7</v>
      </c>
      <c r="D162" s="3"/>
      <c r="E162" s="3" t="n">
        <v>4</v>
      </c>
    </row>
    <row r="163" customFormat="false" ht="14.25" hidden="false" customHeight="false" outlineLevel="0" collapsed="false">
      <c r="A163" s="3" t="s">
        <v>304</v>
      </c>
      <c r="B163" s="3" t="s">
        <v>294</v>
      </c>
      <c r="C163" s="3" t="s">
        <v>7</v>
      </c>
      <c r="D163" s="3"/>
      <c r="E163" s="3" t="n">
        <v>4</v>
      </c>
    </row>
    <row r="164" customFormat="false" ht="14.25" hidden="false" customHeight="false" outlineLevel="0" collapsed="false">
      <c r="A164" s="3" t="s">
        <v>305</v>
      </c>
      <c r="B164" s="3" t="s">
        <v>294</v>
      </c>
      <c r="C164" s="3" t="s">
        <v>7</v>
      </c>
      <c r="D164" s="3"/>
      <c r="E164" s="3" t="n">
        <v>4</v>
      </c>
    </row>
    <row r="165" customFormat="false" ht="14.25" hidden="false" customHeight="false" outlineLevel="0" collapsed="false">
      <c r="A165" s="3" t="s">
        <v>306</v>
      </c>
      <c r="B165" s="3" t="s">
        <v>294</v>
      </c>
      <c r="C165" s="3" t="s">
        <v>7</v>
      </c>
      <c r="D165" s="3"/>
      <c r="E165" s="3" t="n">
        <v>4</v>
      </c>
    </row>
    <row r="166" customFormat="false" ht="14.25" hidden="false" customHeight="false" outlineLevel="0" collapsed="false">
      <c r="A166" s="3" t="s">
        <v>307</v>
      </c>
      <c r="B166" s="3" t="s">
        <v>294</v>
      </c>
      <c r="C166" s="3" t="s">
        <v>7</v>
      </c>
      <c r="D166" s="3"/>
      <c r="E166" s="3" t="n">
        <v>4</v>
      </c>
    </row>
    <row r="167" customFormat="false" ht="14.25" hidden="false" customHeight="false" outlineLevel="0" collapsed="false">
      <c r="A167" s="3" t="s">
        <v>308</v>
      </c>
      <c r="B167" s="3" t="s">
        <v>309</v>
      </c>
      <c r="C167" s="3" t="s">
        <v>7</v>
      </c>
      <c r="D167" s="3"/>
      <c r="E167" s="3" t="n">
        <v>5</v>
      </c>
    </row>
    <row r="168" customFormat="false" ht="14.25" hidden="false" customHeight="false" outlineLevel="0" collapsed="false">
      <c r="A168" s="3" t="s">
        <v>310</v>
      </c>
      <c r="B168" s="3" t="s">
        <v>301</v>
      </c>
      <c r="C168" s="3" t="s">
        <v>7</v>
      </c>
      <c r="D168" s="3"/>
      <c r="E168" s="3" t="n">
        <v>5</v>
      </c>
    </row>
    <row r="169" customFormat="false" ht="14.25" hidden="false" customHeight="false" outlineLevel="0" collapsed="false">
      <c r="A169" s="3" t="s">
        <v>311</v>
      </c>
      <c r="B169" s="3" t="s">
        <v>294</v>
      </c>
      <c r="C169" s="3" t="s">
        <v>7</v>
      </c>
      <c r="D169" s="3"/>
      <c r="E169" s="3" t="n">
        <v>4</v>
      </c>
    </row>
    <row r="170" customFormat="false" ht="14.25" hidden="false" customHeight="false" outlineLevel="0" collapsed="false">
      <c r="A170" s="3" t="s">
        <v>312</v>
      </c>
      <c r="B170" s="3" t="s">
        <v>294</v>
      </c>
      <c r="C170" s="3" t="s">
        <v>7</v>
      </c>
      <c r="D170" s="3"/>
      <c r="E170" s="3" t="n">
        <v>4</v>
      </c>
    </row>
    <row r="171" customFormat="false" ht="14.25" hidden="false" customHeight="false" outlineLevel="0" collapsed="false">
      <c r="A171" s="3" t="s">
        <v>313</v>
      </c>
      <c r="B171" s="3" t="s">
        <v>294</v>
      </c>
      <c r="C171" s="3" t="s">
        <v>7</v>
      </c>
      <c r="D171" s="3"/>
      <c r="E171" s="3" t="n">
        <v>4</v>
      </c>
    </row>
    <row r="172" customFormat="false" ht="14.25" hidden="false" customHeight="false" outlineLevel="0" collapsed="false">
      <c r="A172" s="3" t="s">
        <v>314</v>
      </c>
      <c r="B172" s="3" t="s">
        <v>294</v>
      </c>
      <c r="C172" s="3" t="s">
        <v>7</v>
      </c>
      <c r="D172" s="3"/>
      <c r="E172" s="3" t="n">
        <v>4</v>
      </c>
    </row>
    <row r="173" customFormat="false" ht="14.25" hidden="false" customHeight="false" outlineLevel="0" collapsed="false">
      <c r="A173" s="3" t="s">
        <v>315</v>
      </c>
      <c r="B173" s="3" t="s">
        <v>294</v>
      </c>
      <c r="C173" s="3" t="s">
        <v>7</v>
      </c>
      <c r="D173" s="3"/>
      <c r="E173" s="3" t="n">
        <v>4</v>
      </c>
    </row>
    <row r="174" customFormat="false" ht="14.25" hidden="false" customHeight="false" outlineLevel="0" collapsed="false">
      <c r="A174" s="3" t="s">
        <v>316</v>
      </c>
      <c r="B174" s="3" t="s">
        <v>294</v>
      </c>
      <c r="C174" s="3" t="s">
        <v>7</v>
      </c>
      <c r="D174" s="3"/>
      <c r="E174" s="3" t="n">
        <v>4</v>
      </c>
    </row>
    <row r="175" customFormat="false" ht="14.25" hidden="false" customHeight="false" outlineLevel="0" collapsed="false">
      <c r="A175" s="3" t="s">
        <v>317</v>
      </c>
      <c r="B175" s="3" t="s">
        <v>318</v>
      </c>
      <c r="C175" s="3" t="s">
        <v>7</v>
      </c>
      <c r="D175" s="3"/>
      <c r="E175" s="3" t="n">
        <v>4</v>
      </c>
    </row>
    <row r="176" customFormat="false" ht="14.25" hidden="false" customHeight="false" outlineLevel="0" collapsed="false">
      <c r="A176" s="3" t="s">
        <v>319</v>
      </c>
      <c r="B176" s="3" t="s">
        <v>294</v>
      </c>
      <c r="C176" s="3" t="s">
        <v>7</v>
      </c>
      <c r="D176" s="3"/>
      <c r="E176" s="3" t="n">
        <v>4</v>
      </c>
    </row>
    <row r="177" customFormat="false" ht="14.25" hidden="false" customHeight="false" outlineLevel="0" collapsed="false">
      <c r="A177" s="3" t="s">
        <v>320</v>
      </c>
      <c r="B177" s="3" t="s">
        <v>294</v>
      </c>
      <c r="C177" s="3" t="s">
        <v>7</v>
      </c>
      <c r="D177" s="3"/>
      <c r="E177" s="3" t="n">
        <v>4</v>
      </c>
    </row>
    <row r="178" customFormat="false" ht="14.25" hidden="false" customHeight="false" outlineLevel="0" collapsed="false">
      <c r="A178" s="3" t="s">
        <v>321</v>
      </c>
      <c r="B178" s="3" t="s">
        <v>294</v>
      </c>
      <c r="C178" s="3" t="s">
        <v>7</v>
      </c>
      <c r="D178" s="3"/>
      <c r="E178" s="3" t="n">
        <v>4</v>
      </c>
    </row>
    <row r="179" customFormat="false" ht="14.25" hidden="false" customHeight="false" outlineLevel="0" collapsed="false">
      <c r="A179" s="3" t="s">
        <v>322</v>
      </c>
      <c r="B179" s="3" t="s">
        <v>294</v>
      </c>
      <c r="C179" s="3" t="s">
        <v>7</v>
      </c>
      <c r="D179" s="3"/>
      <c r="E179" s="3" t="n">
        <v>4</v>
      </c>
    </row>
    <row r="180" customFormat="false" ht="14.25" hidden="false" customHeight="false" outlineLevel="0" collapsed="false">
      <c r="A180" s="3" t="s">
        <v>323</v>
      </c>
      <c r="B180" s="3" t="s">
        <v>294</v>
      </c>
      <c r="C180" s="3" t="s">
        <v>7</v>
      </c>
      <c r="D180" s="3"/>
      <c r="E180" s="3" t="n">
        <v>4</v>
      </c>
    </row>
    <row r="181" customFormat="false" ht="14.25" hidden="false" customHeight="false" outlineLevel="0" collapsed="false">
      <c r="A181" s="3" t="s">
        <v>324</v>
      </c>
      <c r="B181" s="3" t="s">
        <v>294</v>
      </c>
      <c r="C181" s="3" t="s">
        <v>7</v>
      </c>
      <c r="D181" s="3"/>
      <c r="E181" s="3" t="n">
        <v>4</v>
      </c>
    </row>
    <row r="182" customFormat="false" ht="14.25" hidden="false" customHeight="false" outlineLevel="0" collapsed="false">
      <c r="A182" s="3" t="s">
        <v>325</v>
      </c>
      <c r="B182" s="3" t="s">
        <v>326</v>
      </c>
      <c r="C182" s="3" t="s">
        <v>7</v>
      </c>
      <c r="D182" s="3"/>
      <c r="E182" s="3" t="n">
        <v>4</v>
      </c>
    </row>
    <row r="183" customFormat="false" ht="14.25" hidden="false" customHeight="false" outlineLevel="0" collapsed="false">
      <c r="A183" s="3" t="s">
        <v>327</v>
      </c>
      <c r="B183" s="3" t="s">
        <v>294</v>
      </c>
      <c r="C183" s="3" t="s">
        <v>7</v>
      </c>
      <c r="D183" s="3"/>
      <c r="E183" s="3" t="n">
        <v>4</v>
      </c>
    </row>
    <row r="184" customFormat="false" ht="14.25" hidden="false" customHeight="false" outlineLevel="0" collapsed="false">
      <c r="A184" s="3" t="s">
        <v>328</v>
      </c>
      <c r="B184" s="3" t="s">
        <v>301</v>
      </c>
      <c r="C184" s="3" t="s">
        <v>7</v>
      </c>
      <c r="D184" s="3"/>
      <c r="E184" s="3" t="n">
        <v>5</v>
      </c>
    </row>
    <row r="185" customFormat="false" ht="14.25" hidden="false" customHeight="false" outlineLevel="0" collapsed="false">
      <c r="A185" s="3" t="s">
        <v>329</v>
      </c>
      <c r="B185" s="3" t="s">
        <v>294</v>
      </c>
      <c r="C185" s="3" t="s">
        <v>7</v>
      </c>
      <c r="D185" s="3"/>
      <c r="E185" s="3" t="n">
        <v>4</v>
      </c>
    </row>
    <row r="186" customFormat="false" ht="14.25" hidden="false" customHeight="false" outlineLevel="0" collapsed="false">
      <c r="A186" s="3" t="s">
        <v>330</v>
      </c>
      <c r="B186" s="3" t="s">
        <v>294</v>
      </c>
      <c r="C186" s="3" t="s">
        <v>7</v>
      </c>
      <c r="D186" s="3"/>
      <c r="E186" s="3" t="n">
        <v>4</v>
      </c>
    </row>
    <row r="187" customFormat="false" ht="14.25" hidden="false" customHeight="false" outlineLevel="0" collapsed="false">
      <c r="A187" s="3" t="s">
        <v>331</v>
      </c>
      <c r="B187" s="3" t="s">
        <v>332</v>
      </c>
      <c r="C187" s="3" t="s">
        <v>7</v>
      </c>
      <c r="D187" s="3"/>
      <c r="E187" s="3" t="n">
        <v>4</v>
      </c>
    </row>
    <row r="188" customFormat="false" ht="14.25" hidden="false" customHeight="false" outlineLevel="0" collapsed="false">
      <c r="A188" s="3" t="s">
        <v>333</v>
      </c>
      <c r="B188" s="3" t="s">
        <v>294</v>
      </c>
      <c r="C188" s="3" t="s">
        <v>7</v>
      </c>
      <c r="D188" s="3"/>
      <c r="E188" s="3" t="n">
        <v>4</v>
      </c>
    </row>
    <row r="189" customFormat="false" ht="14.25" hidden="false" customHeight="false" outlineLevel="0" collapsed="false">
      <c r="A189" s="3" t="s">
        <v>334</v>
      </c>
      <c r="B189" s="3" t="s">
        <v>294</v>
      </c>
      <c r="C189" s="3" t="s">
        <v>7</v>
      </c>
      <c r="D189" s="3"/>
      <c r="E189" s="3" t="n">
        <v>4</v>
      </c>
    </row>
    <row r="190" customFormat="false" ht="14.25" hidden="false" customHeight="false" outlineLevel="0" collapsed="false">
      <c r="A190" s="3" t="s">
        <v>335</v>
      </c>
      <c r="B190" s="3" t="s">
        <v>336</v>
      </c>
      <c r="C190" s="3" t="s">
        <v>7</v>
      </c>
      <c r="D190" s="3"/>
      <c r="E190" s="3" t="n">
        <v>5</v>
      </c>
    </row>
    <row r="191" customFormat="false" ht="14.25" hidden="false" customHeight="false" outlineLevel="0" collapsed="false">
      <c r="A191" s="3" t="s">
        <v>337</v>
      </c>
      <c r="B191" s="3" t="s">
        <v>294</v>
      </c>
      <c r="C191" s="3" t="s">
        <v>7</v>
      </c>
      <c r="D191" s="3"/>
      <c r="E191" s="3" t="n">
        <v>4</v>
      </c>
    </row>
    <row r="192" customFormat="false" ht="14.25" hidden="false" customHeight="false" outlineLevel="0" collapsed="false">
      <c r="A192" s="3" t="s">
        <v>338</v>
      </c>
      <c r="B192" s="3" t="s">
        <v>294</v>
      </c>
      <c r="C192" s="3" t="s">
        <v>7</v>
      </c>
      <c r="D192" s="3"/>
      <c r="E192" s="3" t="n">
        <v>4</v>
      </c>
    </row>
    <row r="193" customFormat="false" ht="14.25" hidden="false" customHeight="false" outlineLevel="0" collapsed="false">
      <c r="A193" s="3" t="s">
        <v>339</v>
      </c>
      <c r="B193" s="3" t="s">
        <v>294</v>
      </c>
      <c r="C193" s="3" t="s">
        <v>7</v>
      </c>
      <c r="D193" s="3"/>
      <c r="E193" s="3" t="n">
        <v>4</v>
      </c>
    </row>
    <row r="194" customFormat="false" ht="14.25" hidden="false" customHeight="false" outlineLevel="0" collapsed="false">
      <c r="A194" s="3" t="s">
        <v>340</v>
      </c>
      <c r="B194" s="3" t="s">
        <v>294</v>
      </c>
      <c r="C194" s="3" t="s">
        <v>7</v>
      </c>
      <c r="D194" s="3"/>
      <c r="E194" s="3" t="n">
        <v>4</v>
      </c>
    </row>
    <row r="195" customFormat="false" ht="14.25" hidden="false" customHeight="false" outlineLevel="0" collapsed="false">
      <c r="A195" s="3" t="s">
        <v>341</v>
      </c>
      <c r="B195" s="3" t="s">
        <v>294</v>
      </c>
      <c r="C195" s="3" t="s">
        <v>7</v>
      </c>
      <c r="D195" s="3"/>
      <c r="E195" s="3" t="n">
        <v>4</v>
      </c>
    </row>
    <row r="196" customFormat="false" ht="14.25" hidden="false" customHeight="false" outlineLevel="0" collapsed="false">
      <c r="A196" s="3" t="s">
        <v>342</v>
      </c>
      <c r="B196" s="3" t="s">
        <v>343</v>
      </c>
      <c r="C196" s="3" t="s">
        <v>7</v>
      </c>
      <c r="D196" s="3"/>
      <c r="E196" s="3" t="n">
        <v>4</v>
      </c>
    </row>
    <row r="197" customFormat="false" ht="14.25" hidden="false" customHeight="false" outlineLevel="0" collapsed="false">
      <c r="A197" s="3" t="s">
        <v>344</v>
      </c>
      <c r="B197" s="3" t="s">
        <v>294</v>
      </c>
      <c r="C197" s="3" t="s">
        <v>7</v>
      </c>
      <c r="D197" s="3"/>
      <c r="E197" s="3" t="n">
        <v>4</v>
      </c>
    </row>
    <row r="198" customFormat="false" ht="14.25" hidden="false" customHeight="false" outlineLevel="0" collapsed="false">
      <c r="A198" s="3" t="s">
        <v>345</v>
      </c>
      <c r="B198" s="3" t="s">
        <v>294</v>
      </c>
      <c r="C198" s="3" t="s">
        <v>7</v>
      </c>
      <c r="D198" s="3"/>
      <c r="E198" s="3" t="n">
        <v>4</v>
      </c>
    </row>
    <row r="199" customFormat="false" ht="14.25" hidden="false" customHeight="false" outlineLevel="0" collapsed="false">
      <c r="A199" s="3" t="s">
        <v>346</v>
      </c>
      <c r="B199" s="3" t="s">
        <v>347</v>
      </c>
      <c r="C199" s="3" t="s">
        <v>7</v>
      </c>
      <c r="D199" s="3"/>
      <c r="E199" s="3" t="n">
        <v>5</v>
      </c>
    </row>
    <row r="200" customFormat="false" ht="14.25" hidden="false" customHeight="false" outlineLevel="0" collapsed="false">
      <c r="A200" s="3" t="s">
        <v>348</v>
      </c>
      <c r="B200" s="3" t="s">
        <v>294</v>
      </c>
      <c r="C200" s="3" t="s">
        <v>7</v>
      </c>
      <c r="D200" s="3"/>
      <c r="E200" s="3" t="n">
        <v>4</v>
      </c>
    </row>
    <row r="201" customFormat="false" ht="14.25" hidden="false" customHeight="false" outlineLevel="0" collapsed="false">
      <c r="A201" s="3" t="s">
        <v>349</v>
      </c>
      <c r="B201" s="3" t="s">
        <v>350</v>
      </c>
      <c r="C201" s="3" t="s">
        <v>7</v>
      </c>
      <c r="D201" s="3"/>
      <c r="E201" s="3" t="n">
        <v>5</v>
      </c>
    </row>
    <row r="202" customFormat="false" ht="14.25" hidden="false" customHeight="false" outlineLevel="0" collapsed="false">
      <c r="A202" s="3" t="s">
        <v>351</v>
      </c>
      <c r="B202" s="3" t="s">
        <v>352</v>
      </c>
      <c r="C202" s="3" t="s">
        <v>7</v>
      </c>
      <c r="D202" s="3"/>
      <c r="E202" s="3" t="n">
        <v>5</v>
      </c>
    </row>
    <row r="203" customFormat="false" ht="14.25" hidden="false" customHeight="false" outlineLevel="0" collapsed="false">
      <c r="A203" s="3" t="s">
        <v>353</v>
      </c>
      <c r="B203" s="3" t="s">
        <v>354</v>
      </c>
      <c r="C203" s="3" t="s">
        <v>7</v>
      </c>
      <c r="D203" s="3"/>
      <c r="E203" s="3" t="n">
        <v>5</v>
      </c>
    </row>
    <row r="204" customFormat="false" ht="14.25" hidden="false" customHeight="false" outlineLevel="0" collapsed="false">
      <c r="A204" s="3" t="s">
        <v>355</v>
      </c>
      <c r="B204" s="3" t="s">
        <v>294</v>
      </c>
      <c r="C204" s="3" t="s">
        <v>7</v>
      </c>
      <c r="D204" s="3"/>
      <c r="E204" s="3" t="n">
        <v>4</v>
      </c>
    </row>
    <row r="205" customFormat="false" ht="14.25" hidden="false" customHeight="false" outlineLevel="0" collapsed="false">
      <c r="A205" s="3" t="s">
        <v>356</v>
      </c>
      <c r="B205" s="3" t="s">
        <v>294</v>
      </c>
      <c r="C205" s="3" t="s">
        <v>7</v>
      </c>
      <c r="D205" s="3"/>
      <c r="E205" s="3" t="n">
        <v>4</v>
      </c>
    </row>
    <row r="206" customFormat="false" ht="14.25" hidden="false" customHeight="false" outlineLevel="0" collapsed="false">
      <c r="A206" s="3" t="s">
        <v>357</v>
      </c>
      <c r="B206" s="3" t="s">
        <v>294</v>
      </c>
      <c r="C206" s="3" t="s">
        <v>7</v>
      </c>
      <c r="D206" s="3"/>
      <c r="E206" s="3" t="n">
        <v>4</v>
      </c>
    </row>
    <row r="207" customFormat="false" ht="14.25" hidden="false" customHeight="false" outlineLevel="0" collapsed="false">
      <c r="A207" s="3" t="s">
        <v>358</v>
      </c>
      <c r="B207" s="3" t="s">
        <v>294</v>
      </c>
      <c r="C207" s="3" t="s">
        <v>7</v>
      </c>
      <c r="D207" s="3"/>
      <c r="E207" s="3" t="n">
        <v>4</v>
      </c>
    </row>
    <row r="208" customFormat="false" ht="14.25" hidden="false" customHeight="false" outlineLevel="0" collapsed="false">
      <c r="A208" s="3" t="s">
        <v>359</v>
      </c>
      <c r="B208" s="3" t="s">
        <v>294</v>
      </c>
      <c r="C208" s="3" t="s">
        <v>7</v>
      </c>
      <c r="D208" s="3"/>
      <c r="E208" s="3" t="n">
        <v>4</v>
      </c>
    </row>
    <row r="209" customFormat="false" ht="14.25" hidden="false" customHeight="false" outlineLevel="0" collapsed="false">
      <c r="A209" s="3" t="s">
        <v>360</v>
      </c>
      <c r="B209" s="3" t="s">
        <v>294</v>
      </c>
      <c r="C209" s="3" t="s">
        <v>7</v>
      </c>
      <c r="D209" s="3"/>
      <c r="E209" s="3" t="n">
        <v>4</v>
      </c>
    </row>
    <row r="210" customFormat="false" ht="14.25" hidden="false" customHeight="false" outlineLevel="0" collapsed="false">
      <c r="A210" s="3" t="s">
        <v>361</v>
      </c>
      <c r="B210" s="3" t="s">
        <v>350</v>
      </c>
      <c r="C210" s="3" t="s">
        <v>7</v>
      </c>
      <c r="D210" s="3"/>
      <c r="E210" s="3" t="n">
        <v>5</v>
      </c>
    </row>
    <row r="211" customFormat="false" ht="14.25" hidden="false" customHeight="false" outlineLevel="0" collapsed="false">
      <c r="A211" s="3" t="s">
        <v>362</v>
      </c>
      <c r="B211" s="3" t="s">
        <v>294</v>
      </c>
      <c r="C211" s="3" t="s">
        <v>7</v>
      </c>
      <c r="D211" s="3"/>
      <c r="E211" s="3" t="n">
        <v>4</v>
      </c>
    </row>
    <row r="212" customFormat="false" ht="14.25" hidden="false" customHeight="false" outlineLevel="0" collapsed="false">
      <c r="A212" s="3" t="s">
        <v>363</v>
      </c>
      <c r="B212" s="3" t="s">
        <v>294</v>
      </c>
      <c r="C212" s="3" t="s">
        <v>7</v>
      </c>
      <c r="D212" s="3"/>
      <c r="E212" s="3" t="n">
        <v>4</v>
      </c>
    </row>
    <row r="213" customFormat="false" ht="14.25" hidden="false" customHeight="false" outlineLevel="0" collapsed="false">
      <c r="A213" s="3" t="s">
        <v>364</v>
      </c>
      <c r="B213" s="3" t="s">
        <v>294</v>
      </c>
      <c r="C213" s="3" t="s">
        <v>7</v>
      </c>
      <c r="D213" s="3"/>
      <c r="E213" s="3" t="n">
        <v>4</v>
      </c>
    </row>
    <row r="214" customFormat="false" ht="14.25" hidden="false" customHeight="false" outlineLevel="0" collapsed="false">
      <c r="A214" s="3" t="s">
        <v>365</v>
      </c>
      <c r="B214" s="3" t="s">
        <v>294</v>
      </c>
      <c r="C214" s="3" t="s">
        <v>7</v>
      </c>
      <c r="D214" s="3"/>
      <c r="E214" s="3" t="n">
        <v>4</v>
      </c>
    </row>
    <row r="215" customFormat="false" ht="14.25" hidden="false" customHeight="false" outlineLevel="0" collapsed="false">
      <c r="A215" s="3" t="s">
        <v>366</v>
      </c>
      <c r="B215" s="3" t="s">
        <v>294</v>
      </c>
      <c r="C215" s="3" t="s">
        <v>7</v>
      </c>
      <c r="D215" s="3"/>
      <c r="E215" s="3" t="n">
        <v>4</v>
      </c>
    </row>
    <row r="216" customFormat="false" ht="14.25" hidden="false" customHeight="false" outlineLevel="0" collapsed="false">
      <c r="A216" s="3" t="s">
        <v>367</v>
      </c>
      <c r="B216" s="3" t="s">
        <v>294</v>
      </c>
      <c r="C216" s="3" t="s">
        <v>7</v>
      </c>
      <c r="D216" s="3"/>
      <c r="E216" s="3" t="n">
        <v>4</v>
      </c>
    </row>
    <row r="217" customFormat="false" ht="14.25" hidden="false" customHeight="false" outlineLevel="0" collapsed="false">
      <c r="A217" s="3" t="s">
        <v>368</v>
      </c>
      <c r="B217" s="3" t="s">
        <v>369</v>
      </c>
      <c r="C217" s="3" t="s">
        <v>7</v>
      </c>
      <c r="D217" s="3"/>
      <c r="E217" s="3" t="n">
        <v>5</v>
      </c>
    </row>
    <row r="218" customFormat="false" ht="14.25" hidden="false" customHeight="false" outlineLevel="0" collapsed="false">
      <c r="A218" s="3" t="s">
        <v>370</v>
      </c>
      <c r="B218" s="3" t="s">
        <v>332</v>
      </c>
      <c r="C218" s="3" t="s">
        <v>7</v>
      </c>
      <c r="D218" s="3"/>
      <c r="E218" s="3" t="n">
        <v>4</v>
      </c>
    </row>
    <row r="219" customFormat="false" ht="14.25" hidden="false" customHeight="false" outlineLevel="0" collapsed="false">
      <c r="A219" s="3" t="s">
        <v>371</v>
      </c>
      <c r="B219" s="3" t="s">
        <v>372</v>
      </c>
      <c r="C219" s="3" t="s">
        <v>7</v>
      </c>
      <c r="D219" s="3"/>
      <c r="E219" s="3" t="n">
        <v>5</v>
      </c>
    </row>
    <row r="220" customFormat="false" ht="14.25" hidden="false" customHeight="false" outlineLevel="0" collapsed="false">
      <c r="A220" s="3" t="s">
        <v>373</v>
      </c>
      <c r="B220" s="3" t="s">
        <v>294</v>
      </c>
      <c r="C220" s="3" t="s">
        <v>7</v>
      </c>
      <c r="D220" s="3"/>
      <c r="E220" s="3" t="n">
        <v>4</v>
      </c>
    </row>
    <row r="221" customFormat="false" ht="14.25" hidden="false" customHeight="false" outlineLevel="0" collapsed="false">
      <c r="A221" s="3" t="s">
        <v>374</v>
      </c>
      <c r="B221" s="3" t="s">
        <v>294</v>
      </c>
      <c r="C221" s="3" t="s">
        <v>7</v>
      </c>
      <c r="D221" s="3"/>
      <c r="E221" s="3" t="n">
        <v>4</v>
      </c>
    </row>
    <row r="222" customFormat="false" ht="14.25" hidden="false" customHeight="false" outlineLevel="0" collapsed="false">
      <c r="A222" s="3" t="s">
        <v>375</v>
      </c>
      <c r="B222" s="3" t="s">
        <v>376</v>
      </c>
      <c r="C222" s="3" t="s">
        <v>7</v>
      </c>
      <c r="D222" s="3"/>
      <c r="E222" s="3" t="n">
        <v>4</v>
      </c>
    </row>
    <row r="223" customFormat="false" ht="14.25" hidden="false" customHeight="false" outlineLevel="0" collapsed="false">
      <c r="A223" s="3" t="s">
        <v>377</v>
      </c>
      <c r="B223" s="3" t="s">
        <v>343</v>
      </c>
      <c r="C223" s="3" t="s">
        <v>7</v>
      </c>
      <c r="D223" s="3"/>
      <c r="E223" s="3" t="n">
        <v>4</v>
      </c>
    </row>
    <row r="224" customFormat="false" ht="14.25" hidden="false" customHeight="false" outlineLevel="0" collapsed="false">
      <c r="A224" s="3" t="s">
        <v>378</v>
      </c>
      <c r="B224" s="3" t="s">
        <v>294</v>
      </c>
      <c r="C224" s="3" t="s">
        <v>7</v>
      </c>
      <c r="D224" s="3"/>
      <c r="E224" s="3" t="n">
        <v>4</v>
      </c>
    </row>
    <row r="225" customFormat="false" ht="14.25" hidden="false" customHeight="false" outlineLevel="0" collapsed="false">
      <c r="A225" s="3" t="s">
        <v>379</v>
      </c>
      <c r="B225" s="3" t="s">
        <v>294</v>
      </c>
      <c r="C225" s="3" t="s">
        <v>7</v>
      </c>
      <c r="D225" s="3"/>
      <c r="E225" s="3" t="n">
        <v>4</v>
      </c>
    </row>
    <row r="226" customFormat="false" ht="14.25" hidden="false" customHeight="false" outlineLevel="0" collapsed="false">
      <c r="A226" s="3" t="s">
        <v>380</v>
      </c>
      <c r="B226" s="3" t="s">
        <v>294</v>
      </c>
      <c r="C226" s="3" t="s">
        <v>7</v>
      </c>
      <c r="D226" s="3"/>
      <c r="E226" s="3" t="n">
        <v>4</v>
      </c>
    </row>
    <row r="227" customFormat="false" ht="14.25" hidden="false" customHeight="false" outlineLevel="0" collapsed="false">
      <c r="A227" s="3" t="s">
        <v>381</v>
      </c>
      <c r="B227" s="3" t="s">
        <v>294</v>
      </c>
      <c r="C227" s="3" t="s">
        <v>7</v>
      </c>
      <c r="D227" s="3"/>
      <c r="E227" s="3" t="n">
        <v>4</v>
      </c>
    </row>
    <row r="228" customFormat="false" ht="14.25" hidden="false" customHeight="false" outlineLevel="0" collapsed="false">
      <c r="A228" s="3" t="s">
        <v>382</v>
      </c>
      <c r="B228" s="3" t="s">
        <v>350</v>
      </c>
      <c r="C228" s="3" t="s">
        <v>7</v>
      </c>
      <c r="D228" s="3"/>
      <c r="E228" s="3" t="n">
        <v>5</v>
      </c>
    </row>
    <row r="229" customFormat="false" ht="14.25" hidden="false" customHeight="false" outlineLevel="0" collapsed="false">
      <c r="A229" s="3" t="s">
        <v>383</v>
      </c>
      <c r="B229" s="3" t="s">
        <v>294</v>
      </c>
      <c r="C229" s="3" t="s">
        <v>7</v>
      </c>
      <c r="D229" s="3"/>
      <c r="E229" s="3" t="n">
        <v>4</v>
      </c>
    </row>
    <row r="230" customFormat="false" ht="14.25" hidden="false" customHeight="false" outlineLevel="0" collapsed="false">
      <c r="A230" s="3" t="s">
        <v>384</v>
      </c>
      <c r="B230" s="3" t="s">
        <v>294</v>
      </c>
      <c r="C230" s="3" t="s">
        <v>7</v>
      </c>
      <c r="D230" s="3"/>
      <c r="E230" s="3" t="n">
        <v>4</v>
      </c>
    </row>
    <row r="231" customFormat="false" ht="14.25" hidden="false" customHeight="false" outlineLevel="0" collapsed="false">
      <c r="A231" s="3" t="s">
        <v>385</v>
      </c>
      <c r="B231" s="3" t="s">
        <v>343</v>
      </c>
      <c r="C231" s="3" t="s">
        <v>7</v>
      </c>
      <c r="D231" s="3"/>
      <c r="E231" s="3" t="n">
        <v>4</v>
      </c>
    </row>
    <row r="232" customFormat="false" ht="14.25" hidden="false" customHeight="false" outlineLevel="0" collapsed="false">
      <c r="A232" s="3" t="s">
        <v>386</v>
      </c>
      <c r="B232" s="3" t="s">
        <v>294</v>
      </c>
      <c r="C232" s="3" t="s">
        <v>7</v>
      </c>
      <c r="D232" s="3"/>
      <c r="E232" s="3" t="n">
        <v>4</v>
      </c>
    </row>
    <row r="233" customFormat="false" ht="14.25" hidden="false" customHeight="false" outlineLevel="0" collapsed="false">
      <c r="A233" s="3" t="s">
        <v>387</v>
      </c>
      <c r="B233" s="3" t="s">
        <v>294</v>
      </c>
      <c r="C233" s="3" t="s">
        <v>7</v>
      </c>
      <c r="D233" s="3"/>
      <c r="E233" s="3" t="n">
        <v>4</v>
      </c>
    </row>
    <row r="234" customFormat="false" ht="14.25" hidden="false" customHeight="false" outlineLevel="0" collapsed="false">
      <c r="A234" s="3" t="s">
        <v>388</v>
      </c>
      <c r="B234" s="3" t="s">
        <v>294</v>
      </c>
      <c r="C234" s="3" t="s">
        <v>7</v>
      </c>
      <c r="D234" s="3"/>
      <c r="E234" s="3" t="n">
        <v>4</v>
      </c>
    </row>
    <row r="235" customFormat="false" ht="14.25" hidden="false" customHeight="false" outlineLevel="0" collapsed="false">
      <c r="A235" s="3" t="s">
        <v>389</v>
      </c>
      <c r="B235" s="3" t="s">
        <v>350</v>
      </c>
      <c r="C235" s="3" t="s">
        <v>7</v>
      </c>
      <c r="D235" s="3"/>
      <c r="E235" s="3" t="n">
        <v>5</v>
      </c>
    </row>
    <row r="236" customFormat="false" ht="14.25" hidden="false" customHeight="false" outlineLevel="0" collapsed="false">
      <c r="A236" s="3" t="s">
        <v>390</v>
      </c>
      <c r="B236" s="3" t="s">
        <v>294</v>
      </c>
      <c r="C236" s="3" t="s">
        <v>7</v>
      </c>
      <c r="D236" s="3"/>
      <c r="E236" s="3" t="n">
        <v>4</v>
      </c>
    </row>
    <row r="237" customFormat="false" ht="14.25" hidden="false" customHeight="false" outlineLevel="0" collapsed="false">
      <c r="A237" s="3" t="s">
        <v>391</v>
      </c>
      <c r="B237" s="3" t="s">
        <v>294</v>
      </c>
      <c r="C237" s="3" t="s">
        <v>7</v>
      </c>
      <c r="D237" s="3"/>
      <c r="E237" s="3" t="n">
        <v>4</v>
      </c>
    </row>
    <row r="238" customFormat="false" ht="14.25" hidden="false" customHeight="false" outlineLevel="0" collapsed="false">
      <c r="A238" s="3" t="s">
        <v>392</v>
      </c>
      <c r="B238" s="3" t="s">
        <v>350</v>
      </c>
      <c r="C238" s="3" t="s">
        <v>7</v>
      </c>
      <c r="D238" s="3"/>
      <c r="E238" s="3" t="n">
        <v>5</v>
      </c>
    </row>
    <row r="239" customFormat="false" ht="14.25" hidden="false" customHeight="false" outlineLevel="0" collapsed="false">
      <c r="A239" s="3" t="s">
        <v>393</v>
      </c>
      <c r="B239" s="3" t="s">
        <v>294</v>
      </c>
      <c r="C239" s="3" t="s">
        <v>7</v>
      </c>
      <c r="D239" s="3"/>
      <c r="E239" s="3" t="n">
        <v>4</v>
      </c>
    </row>
    <row r="240" customFormat="false" ht="14.25" hidden="false" customHeight="false" outlineLevel="0" collapsed="false">
      <c r="A240" s="3" t="s">
        <v>394</v>
      </c>
      <c r="B240" s="3" t="s">
        <v>294</v>
      </c>
      <c r="C240" s="3" t="s">
        <v>7</v>
      </c>
      <c r="D240" s="3"/>
      <c r="E240" s="3" t="n">
        <v>4</v>
      </c>
    </row>
    <row r="241" customFormat="false" ht="14.25" hidden="false" customHeight="false" outlineLevel="0" collapsed="false">
      <c r="A241" s="3" t="s">
        <v>395</v>
      </c>
      <c r="B241" s="3" t="s">
        <v>396</v>
      </c>
      <c r="C241" s="3" t="s">
        <v>7</v>
      </c>
      <c r="D241" s="3"/>
      <c r="E241" s="3" t="n">
        <v>4</v>
      </c>
    </row>
    <row r="242" customFormat="false" ht="14.25" hidden="false" customHeight="false" outlineLevel="0" collapsed="false">
      <c r="A242" s="3" t="s">
        <v>397</v>
      </c>
      <c r="B242" s="3" t="s">
        <v>294</v>
      </c>
      <c r="C242" s="3" t="s">
        <v>7</v>
      </c>
      <c r="D242" s="3"/>
      <c r="E242" s="3" t="n">
        <v>4</v>
      </c>
    </row>
    <row r="243" customFormat="false" ht="14.25" hidden="false" customHeight="false" outlineLevel="0" collapsed="false">
      <c r="A243" s="3" t="s">
        <v>398</v>
      </c>
      <c r="B243" s="3" t="s">
        <v>294</v>
      </c>
      <c r="C243" s="3" t="s">
        <v>7</v>
      </c>
      <c r="D243" s="3"/>
      <c r="E243" s="3" t="n">
        <v>4</v>
      </c>
    </row>
    <row r="244" customFormat="false" ht="14.25" hidden="false" customHeight="false" outlineLevel="0" collapsed="false">
      <c r="A244" s="3" t="s">
        <v>399</v>
      </c>
      <c r="B244" s="3" t="s">
        <v>294</v>
      </c>
      <c r="C244" s="3" t="s">
        <v>7</v>
      </c>
      <c r="D244" s="3"/>
      <c r="E244" s="3" t="n">
        <v>4</v>
      </c>
    </row>
    <row r="245" customFormat="false" ht="14.25" hidden="false" customHeight="false" outlineLevel="0" collapsed="false">
      <c r="A245" s="3" t="s">
        <v>400</v>
      </c>
      <c r="B245" s="3" t="s">
        <v>401</v>
      </c>
      <c r="C245" s="3" t="s">
        <v>7</v>
      </c>
      <c r="D245" s="3"/>
      <c r="E245" s="3" t="n">
        <v>5</v>
      </c>
    </row>
    <row r="246" customFormat="false" ht="14.25" hidden="false" customHeight="false" outlineLevel="0" collapsed="false">
      <c r="A246" s="3" t="s">
        <v>402</v>
      </c>
      <c r="B246" s="3" t="s">
        <v>294</v>
      </c>
      <c r="C246" s="3" t="s">
        <v>7</v>
      </c>
      <c r="D246" s="3"/>
      <c r="E246" s="3" t="n">
        <v>4</v>
      </c>
    </row>
    <row r="247" customFormat="false" ht="14.25" hidden="false" customHeight="false" outlineLevel="0" collapsed="false">
      <c r="A247" s="3" t="s">
        <v>403</v>
      </c>
      <c r="B247" s="3" t="s">
        <v>294</v>
      </c>
      <c r="C247" s="3" t="s">
        <v>7</v>
      </c>
      <c r="D247" s="3"/>
      <c r="E247" s="3" t="n">
        <v>4</v>
      </c>
    </row>
    <row r="248" customFormat="false" ht="14.25" hidden="false" customHeight="false" outlineLevel="0" collapsed="false">
      <c r="A248" s="3" t="s">
        <v>404</v>
      </c>
      <c r="B248" s="3" t="s">
        <v>294</v>
      </c>
      <c r="C248" s="3" t="s">
        <v>7</v>
      </c>
      <c r="D248" s="3"/>
      <c r="E248" s="3" t="n">
        <v>4</v>
      </c>
    </row>
    <row r="249" customFormat="false" ht="14.25" hidden="false" customHeight="false" outlineLevel="0" collapsed="false">
      <c r="A249" s="3" t="s">
        <v>405</v>
      </c>
      <c r="B249" s="3" t="s">
        <v>294</v>
      </c>
      <c r="C249" s="3" t="s">
        <v>7</v>
      </c>
      <c r="D249" s="3"/>
      <c r="E249" s="3" t="n">
        <v>4</v>
      </c>
    </row>
    <row r="250" customFormat="false" ht="14.25" hidden="false" customHeight="false" outlineLevel="0" collapsed="false">
      <c r="A250" s="3" t="s">
        <v>406</v>
      </c>
      <c r="B250" s="3" t="s">
        <v>294</v>
      </c>
      <c r="C250" s="3" t="s">
        <v>7</v>
      </c>
      <c r="D250" s="3"/>
      <c r="E250" s="3" t="n">
        <v>4</v>
      </c>
    </row>
    <row r="251" customFormat="false" ht="14.25" hidden="false" customHeight="false" outlineLevel="0" collapsed="false">
      <c r="A251" s="3" t="s">
        <v>407</v>
      </c>
      <c r="B251" s="3" t="s">
        <v>294</v>
      </c>
      <c r="C251" s="3" t="s">
        <v>7</v>
      </c>
      <c r="D251" s="3"/>
      <c r="E251" s="3" t="n">
        <v>4</v>
      </c>
    </row>
    <row r="252" customFormat="false" ht="14.25" hidden="false" customHeight="false" outlineLevel="0" collapsed="false">
      <c r="A252" s="3" t="s">
        <v>408</v>
      </c>
      <c r="B252" s="3" t="s">
        <v>352</v>
      </c>
      <c r="C252" s="3" t="s">
        <v>7</v>
      </c>
      <c r="D252" s="3"/>
      <c r="E252" s="3" t="n">
        <v>5</v>
      </c>
    </row>
    <row r="253" customFormat="false" ht="14.25" hidden="false" customHeight="false" outlineLevel="0" collapsed="false">
      <c r="A253" s="3" t="s">
        <v>409</v>
      </c>
      <c r="B253" s="3" t="s">
        <v>294</v>
      </c>
      <c r="C253" s="3" t="s">
        <v>7</v>
      </c>
      <c r="D253" s="3"/>
      <c r="E253" s="3" t="n">
        <v>4</v>
      </c>
    </row>
    <row r="254" customFormat="false" ht="14.25" hidden="false" customHeight="false" outlineLevel="0" collapsed="false">
      <c r="A254" s="3" t="s">
        <v>410</v>
      </c>
      <c r="B254" s="3" t="s">
        <v>294</v>
      </c>
      <c r="C254" s="3" t="s">
        <v>7</v>
      </c>
      <c r="D254" s="3"/>
      <c r="E254" s="3" t="n">
        <v>4</v>
      </c>
    </row>
    <row r="255" customFormat="false" ht="14.25" hidden="false" customHeight="false" outlineLevel="0" collapsed="false">
      <c r="A255" s="3" t="s">
        <v>411</v>
      </c>
      <c r="B255" s="3" t="s">
        <v>294</v>
      </c>
      <c r="C255" s="3" t="s">
        <v>7</v>
      </c>
      <c r="D255" s="3"/>
      <c r="E255" s="3" t="n">
        <v>4</v>
      </c>
    </row>
    <row r="256" customFormat="false" ht="14.25" hidden="false" customHeight="false" outlineLevel="0" collapsed="false">
      <c r="A256" s="3" t="s">
        <v>412</v>
      </c>
      <c r="B256" s="3" t="s">
        <v>372</v>
      </c>
      <c r="C256" s="3" t="s">
        <v>7</v>
      </c>
      <c r="D256" s="3"/>
      <c r="E256" s="3" t="n">
        <v>5</v>
      </c>
    </row>
    <row r="257" customFormat="false" ht="14.25" hidden="false" customHeight="false" outlineLevel="0" collapsed="false">
      <c r="A257" s="3" t="s">
        <v>413</v>
      </c>
      <c r="B257" s="3" t="s">
        <v>294</v>
      </c>
      <c r="C257" s="3" t="s">
        <v>7</v>
      </c>
      <c r="D257" s="3"/>
      <c r="E257" s="3" t="n">
        <v>4</v>
      </c>
    </row>
    <row r="258" customFormat="false" ht="14.25" hidden="false" customHeight="false" outlineLevel="0" collapsed="false">
      <c r="A258" s="3" t="s">
        <v>414</v>
      </c>
      <c r="B258" s="3" t="s">
        <v>294</v>
      </c>
      <c r="C258" s="3" t="s">
        <v>7</v>
      </c>
      <c r="D258" s="3"/>
      <c r="E258" s="3" t="n">
        <v>4</v>
      </c>
    </row>
    <row r="259" customFormat="false" ht="14.25" hidden="false" customHeight="false" outlineLevel="0" collapsed="false">
      <c r="A259" s="3" t="s">
        <v>415</v>
      </c>
      <c r="B259" s="3" t="s">
        <v>294</v>
      </c>
      <c r="C259" s="3" t="s">
        <v>7</v>
      </c>
      <c r="D259" s="3"/>
      <c r="E259" s="3" t="n">
        <v>4</v>
      </c>
    </row>
    <row r="260" customFormat="false" ht="14.25" hidden="false" customHeight="false" outlineLevel="0" collapsed="false">
      <c r="A260" s="3" t="s">
        <v>416</v>
      </c>
      <c r="B260" s="3" t="s">
        <v>294</v>
      </c>
      <c r="C260" s="3" t="s">
        <v>7</v>
      </c>
      <c r="D260" s="3"/>
      <c r="E260" s="3" t="n">
        <v>4</v>
      </c>
    </row>
    <row r="261" customFormat="false" ht="14.25" hidden="false" customHeight="false" outlineLevel="0" collapsed="false">
      <c r="A261" s="3" t="s">
        <v>417</v>
      </c>
      <c r="B261" s="3" t="s">
        <v>294</v>
      </c>
      <c r="C261" s="3" t="s">
        <v>7</v>
      </c>
      <c r="D261" s="3"/>
      <c r="E261" s="3" t="n">
        <v>4</v>
      </c>
    </row>
    <row r="262" customFormat="false" ht="14.25" hidden="false" customHeight="false" outlineLevel="0" collapsed="false">
      <c r="A262" s="3" t="s">
        <v>418</v>
      </c>
      <c r="B262" s="3" t="s">
        <v>419</v>
      </c>
      <c r="C262" s="3" t="s">
        <v>7</v>
      </c>
      <c r="D262" s="3"/>
      <c r="E262" s="3" t="n">
        <v>3</v>
      </c>
    </row>
    <row r="263" customFormat="false" ht="14.25" hidden="false" customHeight="false" outlineLevel="0" collapsed="false">
      <c r="A263" s="3" t="s">
        <v>420</v>
      </c>
      <c r="B263" s="3" t="s">
        <v>294</v>
      </c>
      <c r="C263" s="3" t="s">
        <v>7</v>
      </c>
      <c r="D263" s="3"/>
      <c r="E263" s="3" t="n">
        <v>4</v>
      </c>
    </row>
    <row r="264" customFormat="false" ht="14.25" hidden="false" customHeight="false" outlineLevel="0" collapsed="false">
      <c r="A264" s="3" t="s">
        <v>421</v>
      </c>
      <c r="B264" s="3" t="s">
        <v>350</v>
      </c>
      <c r="C264" s="3" t="s">
        <v>7</v>
      </c>
      <c r="D264" s="3"/>
      <c r="E264" s="3" t="n">
        <v>5</v>
      </c>
    </row>
    <row r="265" customFormat="false" ht="14.25" hidden="false" customHeight="false" outlineLevel="0" collapsed="false">
      <c r="A265" s="3" t="s">
        <v>422</v>
      </c>
      <c r="B265" s="3" t="s">
        <v>350</v>
      </c>
      <c r="C265" s="3" t="s">
        <v>7</v>
      </c>
      <c r="D265" s="3"/>
      <c r="E265" s="3" t="n">
        <v>5</v>
      </c>
    </row>
    <row r="266" customFormat="false" ht="14.25" hidden="false" customHeight="false" outlineLevel="0" collapsed="false">
      <c r="A266" s="3" t="s">
        <v>423</v>
      </c>
      <c r="B266" s="3" t="s">
        <v>294</v>
      </c>
      <c r="C266" s="3" t="s">
        <v>7</v>
      </c>
      <c r="D266" s="3"/>
      <c r="E266" s="3" t="n">
        <v>4</v>
      </c>
    </row>
    <row r="267" customFormat="false" ht="14.25" hidden="false" customHeight="false" outlineLevel="0" collapsed="false">
      <c r="A267" s="3" t="s">
        <v>424</v>
      </c>
      <c r="B267" s="3" t="s">
        <v>425</v>
      </c>
      <c r="C267" s="3" t="s">
        <v>7</v>
      </c>
      <c r="D267" s="3"/>
      <c r="E267" s="3" t="n">
        <v>5</v>
      </c>
    </row>
    <row r="268" customFormat="false" ht="14.25" hidden="false" customHeight="false" outlineLevel="0" collapsed="false">
      <c r="A268" s="3" t="s">
        <v>426</v>
      </c>
      <c r="B268" s="3" t="s">
        <v>294</v>
      </c>
      <c r="C268" s="3" t="s">
        <v>7</v>
      </c>
      <c r="D268" s="3"/>
      <c r="E268" s="3" t="n">
        <v>4</v>
      </c>
    </row>
    <row r="269" customFormat="false" ht="14.25" hidden="false" customHeight="false" outlineLevel="0" collapsed="false">
      <c r="A269" s="3" t="s">
        <v>427</v>
      </c>
      <c r="B269" s="3" t="s">
        <v>294</v>
      </c>
      <c r="C269" s="3" t="s">
        <v>7</v>
      </c>
      <c r="D269" s="3"/>
      <c r="E269" s="3" t="n">
        <v>4</v>
      </c>
    </row>
    <row r="270" customFormat="false" ht="14.25" hidden="false" customHeight="false" outlineLevel="0" collapsed="false">
      <c r="A270" s="3" t="s">
        <v>428</v>
      </c>
      <c r="B270" s="3" t="s">
        <v>350</v>
      </c>
      <c r="C270" s="3" t="s">
        <v>7</v>
      </c>
      <c r="D270" s="3"/>
      <c r="E270" s="3" t="n">
        <v>5</v>
      </c>
    </row>
    <row r="271" customFormat="false" ht="14.25" hidden="false" customHeight="false" outlineLevel="0" collapsed="false">
      <c r="A271" s="3" t="s">
        <v>429</v>
      </c>
      <c r="B271" s="3" t="s">
        <v>294</v>
      </c>
      <c r="C271" s="3" t="s">
        <v>7</v>
      </c>
      <c r="D271" s="3"/>
      <c r="E271" s="3" t="n">
        <v>4</v>
      </c>
    </row>
    <row r="272" customFormat="false" ht="14.25" hidden="false" customHeight="false" outlineLevel="0" collapsed="false">
      <c r="A272" s="3" t="s">
        <v>430</v>
      </c>
      <c r="B272" s="3" t="s">
        <v>294</v>
      </c>
      <c r="C272" s="3" t="s">
        <v>7</v>
      </c>
      <c r="D272" s="3"/>
      <c r="E272" s="3" t="n">
        <v>4</v>
      </c>
    </row>
    <row r="273" customFormat="false" ht="14.25" hidden="false" customHeight="false" outlineLevel="0" collapsed="false">
      <c r="A273" s="3" t="s">
        <v>431</v>
      </c>
      <c r="B273" s="3" t="s">
        <v>350</v>
      </c>
      <c r="C273" s="3" t="s">
        <v>7</v>
      </c>
      <c r="D273" s="3"/>
      <c r="E273" s="3" t="n">
        <v>5</v>
      </c>
    </row>
    <row r="274" customFormat="false" ht="14.25" hidden="false" customHeight="false" outlineLevel="0" collapsed="false">
      <c r="A274" s="3" t="s">
        <v>432</v>
      </c>
      <c r="B274" s="3" t="s">
        <v>294</v>
      </c>
      <c r="C274" s="3" t="s">
        <v>7</v>
      </c>
      <c r="D274" s="3"/>
      <c r="E274" s="3" t="n">
        <v>4</v>
      </c>
    </row>
    <row r="275" customFormat="false" ht="14.25" hidden="false" customHeight="false" outlineLevel="0" collapsed="false">
      <c r="A275" s="3" t="s">
        <v>433</v>
      </c>
      <c r="B275" s="3" t="s">
        <v>294</v>
      </c>
      <c r="C275" s="3" t="s">
        <v>7</v>
      </c>
      <c r="D275" s="3"/>
      <c r="E275" s="3" t="n">
        <v>4</v>
      </c>
    </row>
    <row r="276" customFormat="false" ht="14.25" hidden="false" customHeight="false" outlineLevel="0" collapsed="false">
      <c r="A276" s="3" t="s">
        <v>434</v>
      </c>
      <c r="B276" s="3" t="s">
        <v>435</v>
      </c>
      <c r="C276" s="3" t="s">
        <v>7</v>
      </c>
      <c r="D276" s="3"/>
      <c r="E276" s="3" t="n">
        <v>4</v>
      </c>
    </row>
    <row r="277" customFormat="false" ht="14.25" hidden="false" customHeight="false" outlineLevel="0" collapsed="false">
      <c r="A277" s="3" t="s">
        <v>436</v>
      </c>
      <c r="B277" s="3" t="s">
        <v>294</v>
      </c>
      <c r="C277" s="3" t="s">
        <v>7</v>
      </c>
      <c r="D277" s="3"/>
      <c r="E277" s="3" t="n">
        <v>4</v>
      </c>
    </row>
    <row r="278" customFormat="false" ht="14.25" hidden="false" customHeight="false" outlineLevel="0" collapsed="false">
      <c r="A278" s="3" t="s">
        <v>437</v>
      </c>
      <c r="B278" s="3" t="s">
        <v>438</v>
      </c>
      <c r="C278" s="3" t="s">
        <v>7</v>
      </c>
      <c r="D278" s="3"/>
      <c r="E278" s="3" t="n">
        <v>5</v>
      </c>
    </row>
    <row r="279" customFormat="false" ht="14.25" hidden="false" customHeight="false" outlineLevel="0" collapsed="false">
      <c r="A279" s="3" t="s">
        <v>439</v>
      </c>
      <c r="B279" s="3" t="s">
        <v>294</v>
      </c>
      <c r="C279" s="3" t="s">
        <v>7</v>
      </c>
      <c r="D279" s="3"/>
      <c r="E279" s="3" t="n">
        <v>4</v>
      </c>
    </row>
    <row r="280" customFormat="false" ht="14.25" hidden="false" customHeight="false" outlineLevel="0" collapsed="false">
      <c r="A280" s="3" t="s">
        <v>440</v>
      </c>
      <c r="B280" s="3" t="s">
        <v>441</v>
      </c>
      <c r="C280" s="3" t="s">
        <v>7</v>
      </c>
      <c r="D280" s="3"/>
      <c r="E280" s="3" t="n">
        <v>5</v>
      </c>
    </row>
    <row r="281" customFormat="false" ht="14.25" hidden="false" customHeight="false" outlineLevel="0" collapsed="false">
      <c r="A281" s="3" t="s">
        <v>442</v>
      </c>
      <c r="B281" s="3" t="s">
        <v>443</v>
      </c>
      <c r="C281" s="3" t="s">
        <v>7</v>
      </c>
      <c r="D281" s="3"/>
      <c r="E281" s="3" t="n">
        <v>4</v>
      </c>
    </row>
    <row r="282" customFormat="false" ht="14.25" hidden="false" customHeight="false" outlineLevel="0" collapsed="false">
      <c r="A282" s="3" t="s">
        <v>444</v>
      </c>
      <c r="B282" s="3" t="s">
        <v>435</v>
      </c>
      <c r="C282" s="3" t="s">
        <v>7</v>
      </c>
      <c r="D282" s="3"/>
      <c r="E282" s="3" t="n">
        <v>4</v>
      </c>
    </row>
    <row r="283" customFormat="false" ht="14.25" hidden="false" customHeight="false" outlineLevel="0" collapsed="false">
      <c r="A283" s="3" t="s">
        <v>445</v>
      </c>
      <c r="B283" s="3" t="s">
        <v>372</v>
      </c>
      <c r="C283" s="3" t="s">
        <v>7</v>
      </c>
      <c r="D283" s="3"/>
      <c r="E283" s="3" t="n">
        <v>5</v>
      </c>
    </row>
    <row r="284" customFormat="false" ht="14.25" hidden="false" customHeight="false" outlineLevel="0" collapsed="false">
      <c r="A284" s="3" t="s">
        <v>446</v>
      </c>
      <c r="B284" s="3" t="s">
        <v>447</v>
      </c>
      <c r="C284" s="3" t="s">
        <v>7</v>
      </c>
      <c r="D284" s="3"/>
      <c r="E284" s="3" t="n">
        <v>5</v>
      </c>
    </row>
    <row r="285" customFormat="false" ht="14.25" hidden="false" customHeight="false" outlineLevel="0" collapsed="false">
      <c r="A285" s="3" t="s">
        <v>448</v>
      </c>
      <c r="B285" s="3" t="s">
        <v>372</v>
      </c>
      <c r="C285" s="3" t="s">
        <v>7</v>
      </c>
      <c r="D285" s="3"/>
      <c r="E285" s="3" t="n">
        <v>5</v>
      </c>
    </row>
    <row r="286" customFormat="false" ht="14.25" hidden="false" customHeight="false" outlineLevel="0" collapsed="false">
      <c r="A286" s="3" t="s">
        <v>449</v>
      </c>
      <c r="B286" s="3" t="s">
        <v>294</v>
      </c>
      <c r="C286" s="3" t="s">
        <v>7</v>
      </c>
      <c r="D286" s="3"/>
      <c r="E286" s="3" t="n">
        <v>4</v>
      </c>
    </row>
    <row r="287" customFormat="false" ht="14.25" hidden="false" customHeight="false" outlineLevel="0" collapsed="false">
      <c r="A287" s="3" t="s">
        <v>450</v>
      </c>
      <c r="B287" s="3" t="s">
        <v>294</v>
      </c>
      <c r="C287" s="3" t="s">
        <v>7</v>
      </c>
      <c r="D287" s="3"/>
      <c r="E287" s="3" t="n">
        <v>4</v>
      </c>
    </row>
    <row r="288" customFormat="false" ht="14.25" hidden="false" customHeight="false" outlineLevel="0" collapsed="false">
      <c r="A288" s="3" t="s">
        <v>451</v>
      </c>
      <c r="B288" s="3" t="s">
        <v>294</v>
      </c>
      <c r="C288" s="3" t="s">
        <v>7</v>
      </c>
      <c r="D288" s="3"/>
      <c r="E288" s="3" t="n">
        <v>4</v>
      </c>
    </row>
    <row r="289" customFormat="false" ht="14.25" hidden="false" customHeight="false" outlineLevel="0" collapsed="false">
      <c r="A289" s="3" t="s">
        <v>452</v>
      </c>
      <c r="B289" s="3" t="s">
        <v>294</v>
      </c>
      <c r="C289" s="3" t="s">
        <v>7</v>
      </c>
      <c r="D289" s="3"/>
      <c r="E289" s="3" t="n">
        <v>4</v>
      </c>
    </row>
    <row r="290" customFormat="false" ht="14.25" hidden="false" customHeight="false" outlineLevel="0" collapsed="false">
      <c r="A290" s="3" t="s">
        <v>453</v>
      </c>
      <c r="B290" s="3" t="s">
        <v>294</v>
      </c>
      <c r="C290" s="3" t="s">
        <v>7</v>
      </c>
      <c r="D290" s="3"/>
      <c r="E290" s="3" t="n">
        <v>4</v>
      </c>
    </row>
    <row r="291" customFormat="false" ht="14.25" hidden="false" customHeight="false" outlineLevel="0" collapsed="false">
      <c r="A291" s="3" t="s">
        <v>454</v>
      </c>
      <c r="B291" s="3" t="s">
        <v>354</v>
      </c>
      <c r="C291" s="3" t="s">
        <v>7</v>
      </c>
      <c r="D291" s="3"/>
      <c r="E291" s="3" t="n">
        <v>5</v>
      </c>
    </row>
    <row r="292" customFormat="false" ht="14.25" hidden="false" customHeight="false" outlineLevel="0" collapsed="false">
      <c r="A292" s="3" t="s">
        <v>455</v>
      </c>
      <c r="B292" s="3" t="s">
        <v>354</v>
      </c>
      <c r="C292" s="3" t="s">
        <v>7</v>
      </c>
      <c r="D292" s="3"/>
      <c r="E292" s="3" t="n">
        <v>5</v>
      </c>
    </row>
    <row r="293" customFormat="false" ht="14.25" hidden="false" customHeight="false" outlineLevel="0" collapsed="false">
      <c r="A293" s="3" t="s">
        <v>456</v>
      </c>
      <c r="B293" s="3" t="s">
        <v>294</v>
      </c>
      <c r="C293" s="3" t="s">
        <v>7</v>
      </c>
      <c r="D293" s="3"/>
      <c r="E293" s="3" t="n">
        <v>4</v>
      </c>
    </row>
    <row r="294" customFormat="false" ht="14.25" hidden="false" customHeight="false" outlineLevel="0" collapsed="false">
      <c r="A294" s="3" t="s">
        <v>457</v>
      </c>
      <c r="B294" s="3" t="s">
        <v>294</v>
      </c>
      <c r="C294" s="3" t="s">
        <v>7</v>
      </c>
      <c r="D294" s="3"/>
      <c r="E294" s="3" t="n">
        <v>4</v>
      </c>
    </row>
    <row r="295" customFormat="false" ht="14.25" hidden="false" customHeight="false" outlineLevel="0" collapsed="false">
      <c r="A295" s="3" t="s">
        <v>458</v>
      </c>
      <c r="B295" s="3" t="s">
        <v>294</v>
      </c>
      <c r="C295" s="3" t="s">
        <v>7</v>
      </c>
      <c r="D295" s="3"/>
      <c r="E295" s="3" t="n">
        <v>4</v>
      </c>
    </row>
    <row r="296" customFormat="false" ht="14.25" hidden="false" customHeight="false" outlineLevel="0" collapsed="false">
      <c r="A296" s="3" t="s">
        <v>459</v>
      </c>
      <c r="B296" s="3" t="s">
        <v>460</v>
      </c>
      <c r="C296" s="3" t="s">
        <v>7</v>
      </c>
      <c r="D296" s="3"/>
      <c r="E296" s="3" t="n">
        <v>5</v>
      </c>
    </row>
    <row r="297" customFormat="false" ht="14.25" hidden="false" customHeight="false" outlineLevel="0" collapsed="false">
      <c r="A297" s="3" t="s">
        <v>461</v>
      </c>
      <c r="B297" s="3" t="s">
        <v>294</v>
      </c>
      <c r="C297" s="3" t="s">
        <v>7</v>
      </c>
      <c r="D297" s="3"/>
      <c r="E297" s="3" t="n">
        <v>4</v>
      </c>
    </row>
    <row r="298" customFormat="false" ht="14.25" hidden="false" customHeight="false" outlineLevel="0" collapsed="false">
      <c r="A298" s="3" t="s">
        <v>462</v>
      </c>
      <c r="B298" s="3" t="s">
        <v>350</v>
      </c>
      <c r="C298" s="3" t="s">
        <v>7</v>
      </c>
      <c r="D298" s="3"/>
      <c r="E298" s="3" t="n">
        <v>5</v>
      </c>
    </row>
    <row r="299" customFormat="false" ht="14.25" hidden="false" customHeight="false" outlineLevel="0" collapsed="false">
      <c r="A299" s="3" t="s">
        <v>463</v>
      </c>
      <c r="B299" s="3" t="s">
        <v>294</v>
      </c>
      <c r="C299" s="3" t="s">
        <v>7</v>
      </c>
      <c r="D299" s="3"/>
      <c r="E299" s="3" t="n">
        <v>4</v>
      </c>
    </row>
    <row r="300" customFormat="false" ht="14.25" hidden="false" customHeight="false" outlineLevel="0" collapsed="false">
      <c r="A300" s="3" t="s">
        <v>464</v>
      </c>
      <c r="B300" s="3" t="s">
        <v>298</v>
      </c>
      <c r="C300" s="3" t="s">
        <v>7</v>
      </c>
      <c r="D300" s="3"/>
      <c r="E300" s="3" t="n">
        <v>4</v>
      </c>
    </row>
    <row r="301" customFormat="false" ht="14.25" hidden="false" customHeight="false" outlineLevel="0" collapsed="false">
      <c r="A301" s="3" t="s">
        <v>465</v>
      </c>
      <c r="B301" s="3" t="s">
        <v>466</v>
      </c>
      <c r="C301" s="3" t="s">
        <v>7</v>
      </c>
      <c r="D301" s="3"/>
      <c r="E301" s="3" t="n">
        <v>4</v>
      </c>
    </row>
    <row r="302" customFormat="false" ht="14.25" hidden="false" customHeight="false" outlineLevel="0" collapsed="false">
      <c r="A302" s="3" t="s">
        <v>467</v>
      </c>
      <c r="B302" s="3" t="s">
        <v>294</v>
      </c>
      <c r="C302" s="3" t="s">
        <v>7</v>
      </c>
      <c r="D302" s="3"/>
      <c r="E302" s="3" t="n">
        <v>4</v>
      </c>
    </row>
    <row r="303" customFormat="false" ht="14.25" hidden="false" customHeight="false" outlineLevel="0" collapsed="false">
      <c r="A303" s="3" t="s">
        <v>468</v>
      </c>
      <c r="B303" s="3" t="s">
        <v>294</v>
      </c>
      <c r="C303" s="3" t="s">
        <v>7</v>
      </c>
      <c r="D303" s="3"/>
      <c r="E303" s="3" t="n">
        <v>4</v>
      </c>
    </row>
    <row r="304" customFormat="false" ht="14.25" hidden="false" customHeight="false" outlineLevel="0" collapsed="false">
      <c r="A304" s="3" t="s">
        <v>469</v>
      </c>
      <c r="B304" s="3" t="s">
        <v>294</v>
      </c>
      <c r="C304" s="3" t="s">
        <v>7</v>
      </c>
      <c r="D304" s="3"/>
      <c r="E304" s="3" t="n">
        <v>4</v>
      </c>
    </row>
    <row r="305" customFormat="false" ht="14.25" hidden="false" customHeight="false" outlineLevel="0" collapsed="false">
      <c r="A305" s="3" t="s">
        <v>470</v>
      </c>
      <c r="B305" s="3" t="s">
        <v>294</v>
      </c>
      <c r="C305" s="3" t="s">
        <v>7</v>
      </c>
      <c r="D305" s="3"/>
      <c r="E305" s="3" t="n">
        <v>4</v>
      </c>
    </row>
    <row r="306" customFormat="false" ht="14.25" hidden="false" customHeight="false" outlineLevel="0" collapsed="false">
      <c r="A306" s="3" t="s">
        <v>471</v>
      </c>
      <c r="B306" s="3" t="s">
        <v>294</v>
      </c>
      <c r="C306" s="3" t="s">
        <v>7</v>
      </c>
      <c r="D306" s="3"/>
      <c r="E306" s="3" t="n">
        <v>4</v>
      </c>
    </row>
    <row r="307" customFormat="false" ht="14.25" hidden="false" customHeight="false" outlineLevel="0" collapsed="false">
      <c r="A307" s="3" t="s">
        <v>472</v>
      </c>
      <c r="B307" s="3" t="s">
        <v>294</v>
      </c>
      <c r="C307" s="3" t="s">
        <v>7</v>
      </c>
      <c r="D307" s="3"/>
      <c r="E307" s="3" t="n">
        <v>4</v>
      </c>
    </row>
    <row r="308" customFormat="false" ht="14.25" hidden="false" customHeight="false" outlineLevel="0" collapsed="false">
      <c r="A308" s="3" t="s">
        <v>473</v>
      </c>
      <c r="B308" s="3" t="s">
        <v>294</v>
      </c>
      <c r="C308" s="3" t="s">
        <v>7</v>
      </c>
      <c r="D308" s="3"/>
      <c r="E308" s="3" t="n">
        <v>4</v>
      </c>
    </row>
    <row r="309" customFormat="false" ht="14.25" hidden="false" customHeight="false" outlineLevel="0" collapsed="false">
      <c r="A309" s="3" t="s">
        <v>474</v>
      </c>
      <c r="B309" s="3" t="s">
        <v>475</v>
      </c>
      <c r="C309" s="3" t="s">
        <v>476</v>
      </c>
      <c r="D309" s="3"/>
      <c r="E309" s="3" t="n">
        <v>5</v>
      </c>
    </row>
    <row r="310" customFormat="false" ht="14.25" hidden="false" customHeight="false" outlineLevel="0" collapsed="false">
      <c r="A310" s="3" t="s">
        <v>477</v>
      </c>
      <c r="B310" s="3" t="s">
        <v>478</v>
      </c>
      <c r="C310" s="3" t="s">
        <v>476</v>
      </c>
      <c r="D310" s="3"/>
      <c r="E310" s="3" t="n">
        <v>5</v>
      </c>
    </row>
    <row r="311" customFormat="false" ht="14.25" hidden="false" customHeight="false" outlineLevel="0" collapsed="false">
      <c r="A311" s="3" t="s">
        <v>479</v>
      </c>
      <c r="B311" s="3" t="s">
        <v>480</v>
      </c>
      <c r="C311" s="3" t="s">
        <v>476</v>
      </c>
      <c r="D311" s="3"/>
      <c r="E311" s="3" t="n">
        <v>5</v>
      </c>
    </row>
    <row r="312" customFormat="false" ht="14.25" hidden="false" customHeight="false" outlineLevel="0" collapsed="false">
      <c r="A312" s="3" t="s">
        <v>481</v>
      </c>
      <c r="B312" s="3" t="s">
        <v>482</v>
      </c>
      <c r="C312" s="3" t="s">
        <v>476</v>
      </c>
      <c r="D312" s="3"/>
      <c r="E312" s="3" t="n">
        <v>5</v>
      </c>
    </row>
    <row r="313" customFormat="false" ht="14.25" hidden="false" customHeight="false" outlineLevel="0" collapsed="false">
      <c r="A313" s="3" t="s">
        <v>483</v>
      </c>
      <c r="B313" s="3" t="s">
        <v>484</v>
      </c>
      <c r="C313" s="3" t="s">
        <v>476</v>
      </c>
      <c r="D313" s="3"/>
      <c r="E313" s="3" t="n">
        <v>5</v>
      </c>
    </row>
    <row r="314" customFormat="false" ht="14.25" hidden="false" customHeight="false" outlineLevel="0" collapsed="false">
      <c r="A314" s="3" t="s">
        <v>485</v>
      </c>
      <c r="B314" s="3" t="s">
        <v>486</v>
      </c>
      <c r="C314" s="3" t="s">
        <v>476</v>
      </c>
      <c r="D314" s="3"/>
      <c r="E314" s="3" t="n">
        <v>5</v>
      </c>
    </row>
    <row r="315" customFormat="false" ht="14.25" hidden="false" customHeight="false" outlineLevel="0" collapsed="false">
      <c r="A315" s="3" t="s">
        <v>487</v>
      </c>
      <c r="B315" s="3" t="s">
        <v>488</v>
      </c>
      <c r="C315" s="3" t="s">
        <v>476</v>
      </c>
      <c r="D315" s="3"/>
      <c r="E315" s="3" t="n">
        <v>5</v>
      </c>
    </row>
    <row r="316" customFormat="false" ht="14.25" hidden="false" customHeight="false" outlineLevel="0" collapsed="false">
      <c r="A316" s="3" t="s">
        <v>489</v>
      </c>
      <c r="B316" s="3" t="s">
        <v>490</v>
      </c>
      <c r="C316" s="3" t="s">
        <v>476</v>
      </c>
      <c r="D316" s="3"/>
      <c r="E316" s="3" t="n">
        <v>4</v>
      </c>
    </row>
    <row r="317" customFormat="false" ht="14.25" hidden="false" customHeight="false" outlineLevel="0" collapsed="false">
      <c r="A317" s="3" t="s">
        <v>491</v>
      </c>
      <c r="B317" s="3" t="s">
        <v>492</v>
      </c>
      <c r="C317" s="3" t="s">
        <v>476</v>
      </c>
      <c r="D317" s="3"/>
      <c r="E317" s="3" t="n">
        <v>5</v>
      </c>
    </row>
    <row r="318" customFormat="false" ht="14.25" hidden="false" customHeight="false" outlineLevel="0" collapsed="false">
      <c r="A318" s="3" t="s">
        <v>493</v>
      </c>
      <c r="B318" s="3" t="s">
        <v>494</v>
      </c>
      <c r="C318" s="3" t="s">
        <v>476</v>
      </c>
      <c r="D318" s="3"/>
      <c r="E318" s="3" t="n">
        <v>5</v>
      </c>
    </row>
    <row r="319" customFormat="false" ht="14.25" hidden="false" customHeight="false" outlineLevel="0" collapsed="false">
      <c r="A319" s="3" t="s">
        <v>495</v>
      </c>
      <c r="B319" s="3" t="s">
        <v>496</v>
      </c>
      <c r="C319" s="3" t="s">
        <v>476</v>
      </c>
      <c r="D319" s="3"/>
      <c r="E319" s="3" t="n">
        <v>5</v>
      </c>
    </row>
    <row r="320" customFormat="false" ht="14.25" hidden="false" customHeight="false" outlineLevel="0" collapsed="false">
      <c r="A320" s="3" t="s">
        <v>497</v>
      </c>
      <c r="B320" s="3" t="s">
        <v>498</v>
      </c>
      <c r="C320" s="3" t="s">
        <v>476</v>
      </c>
      <c r="D320" s="3"/>
      <c r="E320" s="3" t="n">
        <v>5</v>
      </c>
    </row>
    <row r="321" customFormat="false" ht="14.25" hidden="false" customHeight="false" outlineLevel="0" collapsed="false">
      <c r="A321" s="3" t="s">
        <v>499</v>
      </c>
      <c r="B321" s="3" t="s">
        <v>500</v>
      </c>
      <c r="C321" s="3" t="s">
        <v>476</v>
      </c>
      <c r="D321" s="3"/>
      <c r="E321" s="3" t="n">
        <v>5</v>
      </c>
    </row>
    <row r="322" customFormat="false" ht="14.25" hidden="false" customHeight="false" outlineLevel="0" collapsed="false">
      <c r="A322" s="3" t="s">
        <v>501</v>
      </c>
      <c r="B322" s="3" t="s">
        <v>502</v>
      </c>
      <c r="C322" s="3" t="s">
        <v>476</v>
      </c>
      <c r="D322" s="3"/>
      <c r="E322" s="3" t="n">
        <v>4</v>
      </c>
    </row>
    <row r="323" customFormat="false" ht="14.25" hidden="false" customHeight="false" outlineLevel="0" collapsed="false">
      <c r="A323" s="3" t="s">
        <v>503</v>
      </c>
      <c r="B323" s="3" t="s">
        <v>504</v>
      </c>
      <c r="C323" s="3" t="s">
        <v>476</v>
      </c>
      <c r="D323" s="3"/>
      <c r="E323" s="3" t="n">
        <v>5</v>
      </c>
    </row>
    <row r="324" customFormat="false" ht="14.25" hidden="false" customHeight="false" outlineLevel="0" collapsed="false">
      <c r="A324" s="3" t="s">
        <v>505</v>
      </c>
      <c r="B324" s="3" t="s">
        <v>506</v>
      </c>
      <c r="C324" s="3" t="s">
        <v>476</v>
      </c>
      <c r="D324" s="3"/>
      <c r="E324" s="3" t="n">
        <v>4</v>
      </c>
    </row>
    <row r="325" customFormat="false" ht="14.25" hidden="false" customHeight="false" outlineLevel="0" collapsed="false">
      <c r="A325" s="3" t="s">
        <v>507</v>
      </c>
      <c r="B325" s="3" t="s">
        <v>508</v>
      </c>
      <c r="C325" s="3" t="s">
        <v>476</v>
      </c>
      <c r="D325" s="3"/>
      <c r="E325" s="3" t="n">
        <v>5</v>
      </c>
    </row>
    <row r="326" customFormat="false" ht="14.25" hidden="false" customHeight="false" outlineLevel="0" collapsed="false">
      <c r="A326" s="3" t="s">
        <v>509</v>
      </c>
      <c r="B326" s="3" t="s">
        <v>510</v>
      </c>
      <c r="C326" s="3" t="s">
        <v>476</v>
      </c>
      <c r="D326" s="3"/>
      <c r="E326" s="3" t="n">
        <v>4</v>
      </c>
    </row>
    <row r="327" customFormat="false" ht="14.25" hidden="false" customHeight="false" outlineLevel="0" collapsed="false">
      <c r="A327" s="3" t="s">
        <v>511</v>
      </c>
      <c r="B327" s="3" t="s">
        <v>512</v>
      </c>
      <c r="C327" s="3" t="s">
        <v>476</v>
      </c>
      <c r="D327" s="3"/>
      <c r="E327" s="3" t="n">
        <v>5</v>
      </c>
    </row>
    <row r="328" customFormat="false" ht="14.25" hidden="false" customHeight="false" outlineLevel="0" collapsed="false">
      <c r="A328" s="3" t="s">
        <v>513</v>
      </c>
      <c r="B328" s="3" t="s">
        <v>514</v>
      </c>
      <c r="C328" s="3" t="s">
        <v>476</v>
      </c>
      <c r="D328" s="3"/>
      <c r="E328" s="3" t="n">
        <v>5</v>
      </c>
    </row>
    <row r="329" customFormat="false" ht="14.25" hidden="false" customHeight="false" outlineLevel="0" collapsed="false">
      <c r="A329" s="3" t="s">
        <v>515</v>
      </c>
      <c r="B329" s="3" t="s">
        <v>516</v>
      </c>
      <c r="C329" s="3" t="s">
        <v>476</v>
      </c>
      <c r="D329" s="3"/>
      <c r="E329" s="3" t="n">
        <v>5</v>
      </c>
    </row>
    <row r="330" customFormat="false" ht="14.25" hidden="false" customHeight="false" outlineLevel="0" collapsed="false">
      <c r="A330" s="3" t="s">
        <v>517</v>
      </c>
      <c r="B330" s="3" t="s">
        <v>518</v>
      </c>
      <c r="C330" s="3" t="s">
        <v>476</v>
      </c>
      <c r="D330" s="3"/>
      <c r="E330" s="3" t="n">
        <v>4</v>
      </c>
    </row>
    <row r="331" customFormat="false" ht="14.25" hidden="false" customHeight="false" outlineLevel="0" collapsed="false">
      <c r="A331" s="3" t="s">
        <v>519</v>
      </c>
      <c r="B331" s="3" t="s">
        <v>520</v>
      </c>
      <c r="C331" s="3" t="s">
        <v>476</v>
      </c>
      <c r="D331" s="3"/>
      <c r="E331" s="3" t="n">
        <v>5</v>
      </c>
    </row>
    <row r="332" customFormat="false" ht="14.25" hidden="false" customHeight="false" outlineLevel="0" collapsed="false">
      <c r="A332" s="3" t="s">
        <v>521</v>
      </c>
      <c r="B332" s="3" t="s">
        <v>522</v>
      </c>
      <c r="C332" s="3" t="s">
        <v>476</v>
      </c>
      <c r="D332" s="3"/>
      <c r="E332" s="3" t="n">
        <v>4</v>
      </c>
    </row>
    <row r="333" customFormat="false" ht="14.25" hidden="false" customHeight="false" outlineLevel="0" collapsed="false">
      <c r="A333" s="3" t="s">
        <v>523</v>
      </c>
      <c r="B333" s="3" t="s">
        <v>524</v>
      </c>
      <c r="C333" s="3" t="s">
        <v>476</v>
      </c>
      <c r="D333" s="3"/>
      <c r="E333" s="3" t="n">
        <v>1</v>
      </c>
    </row>
    <row r="334" customFormat="false" ht="14.25" hidden="false" customHeight="false" outlineLevel="0" collapsed="false">
      <c r="A334" s="3" t="s">
        <v>525</v>
      </c>
      <c r="B334" s="3" t="s">
        <v>526</v>
      </c>
      <c r="C334" s="3" t="s">
        <v>476</v>
      </c>
      <c r="D334" s="3"/>
      <c r="E334" s="3" t="n">
        <v>5</v>
      </c>
    </row>
    <row r="335" customFormat="false" ht="14.25" hidden="false" customHeight="false" outlineLevel="0" collapsed="false">
      <c r="A335" s="3" t="s">
        <v>527</v>
      </c>
      <c r="B335" s="3" t="s">
        <v>528</v>
      </c>
      <c r="C335" s="3" t="s">
        <v>476</v>
      </c>
      <c r="D335" s="3"/>
      <c r="E335" s="3" t="n">
        <v>5</v>
      </c>
    </row>
    <row r="336" customFormat="false" ht="14.25" hidden="false" customHeight="false" outlineLevel="0" collapsed="false">
      <c r="A336" s="3" t="s">
        <v>529</v>
      </c>
      <c r="B336" s="3" t="s">
        <v>530</v>
      </c>
      <c r="C336" s="3" t="s">
        <v>476</v>
      </c>
      <c r="D336" s="3"/>
      <c r="E336" s="3" t="n">
        <v>4</v>
      </c>
    </row>
    <row r="337" customFormat="false" ht="14.25" hidden="false" customHeight="false" outlineLevel="0" collapsed="false">
      <c r="A337" s="3" t="s">
        <v>531</v>
      </c>
      <c r="B337" s="3" t="s">
        <v>532</v>
      </c>
      <c r="C337" s="3" t="s">
        <v>476</v>
      </c>
      <c r="D337" s="3"/>
      <c r="E337" s="3" t="n">
        <v>5</v>
      </c>
    </row>
    <row r="338" customFormat="false" ht="14.25" hidden="false" customHeight="false" outlineLevel="0" collapsed="false">
      <c r="A338" s="3" t="s">
        <v>533</v>
      </c>
      <c r="B338" s="3" t="s">
        <v>534</v>
      </c>
      <c r="C338" s="3" t="s">
        <v>476</v>
      </c>
      <c r="D338" s="3"/>
      <c r="E338" s="3" t="n">
        <v>5</v>
      </c>
    </row>
    <row r="339" customFormat="false" ht="14.25" hidden="false" customHeight="false" outlineLevel="0" collapsed="false">
      <c r="A339" s="3" t="s">
        <v>535</v>
      </c>
      <c r="B339" s="3" t="s">
        <v>536</v>
      </c>
      <c r="C339" s="3" t="s">
        <v>476</v>
      </c>
      <c r="D339" s="3"/>
      <c r="E339" s="3" t="n">
        <v>4</v>
      </c>
    </row>
    <row r="340" customFormat="false" ht="14.25" hidden="false" customHeight="false" outlineLevel="0" collapsed="false">
      <c r="A340" s="3" t="s">
        <v>537</v>
      </c>
      <c r="B340" s="3" t="s">
        <v>538</v>
      </c>
      <c r="C340" s="3" t="s">
        <v>476</v>
      </c>
      <c r="D340" s="3"/>
      <c r="E340" s="3" t="n">
        <v>5</v>
      </c>
    </row>
    <row r="341" customFormat="false" ht="14.25" hidden="false" customHeight="false" outlineLevel="0" collapsed="false">
      <c r="A341" s="3" t="s">
        <v>539</v>
      </c>
      <c r="B341" s="3" t="s">
        <v>540</v>
      </c>
      <c r="C341" s="3" t="s">
        <v>476</v>
      </c>
      <c r="D341" s="3"/>
      <c r="E341" s="3" t="n">
        <v>4</v>
      </c>
    </row>
    <row r="342" customFormat="false" ht="14.25" hidden="false" customHeight="false" outlineLevel="0" collapsed="false">
      <c r="A342" s="3" t="s">
        <v>541</v>
      </c>
      <c r="B342" s="3" t="s">
        <v>542</v>
      </c>
      <c r="C342" s="3" t="s">
        <v>476</v>
      </c>
      <c r="D342" s="3"/>
      <c r="E342" s="3" t="n">
        <v>4</v>
      </c>
    </row>
    <row r="343" customFormat="false" ht="14.25" hidden="false" customHeight="false" outlineLevel="0" collapsed="false">
      <c r="A343" s="3" t="s">
        <v>543</v>
      </c>
      <c r="B343" s="3" t="s">
        <v>544</v>
      </c>
      <c r="C343" s="3" t="s">
        <v>476</v>
      </c>
      <c r="D343" s="3"/>
      <c r="E343" s="3" t="n">
        <v>3</v>
      </c>
    </row>
    <row r="344" customFormat="false" ht="14.25" hidden="false" customHeight="false" outlineLevel="0" collapsed="false">
      <c r="A344" s="3" t="s">
        <v>545</v>
      </c>
      <c r="B344" s="3" t="s">
        <v>546</v>
      </c>
      <c r="C344" s="3" t="s">
        <v>476</v>
      </c>
      <c r="D344" s="3"/>
      <c r="E344" s="3" t="n">
        <v>5</v>
      </c>
    </row>
    <row r="345" customFormat="false" ht="14.25" hidden="false" customHeight="false" outlineLevel="0" collapsed="false">
      <c r="A345" s="3" t="s">
        <v>547</v>
      </c>
      <c r="B345" s="3" t="s">
        <v>548</v>
      </c>
      <c r="C345" s="3" t="s">
        <v>476</v>
      </c>
      <c r="D345" s="3"/>
      <c r="E345" s="3" t="n">
        <v>5</v>
      </c>
    </row>
    <row r="346" customFormat="false" ht="14.25" hidden="false" customHeight="false" outlineLevel="0" collapsed="false">
      <c r="A346" s="3" t="s">
        <v>549</v>
      </c>
      <c r="B346" s="3" t="s">
        <v>550</v>
      </c>
      <c r="C346" s="3" t="s">
        <v>476</v>
      </c>
      <c r="D346" s="3"/>
      <c r="E346" s="3" t="n">
        <v>3</v>
      </c>
    </row>
    <row r="347" customFormat="false" ht="14.25" hidden="false" customHeight="false" outlineLevel="0" collapsed="false">
      <c r="A347" s="3" t="s">
        <v>551</v>
      </c>
      <c r="B347" s="3" t="s">
        <v>552</v>
      </c>
      <c r="C347" s="3" t="s">
        <v>476</v>
      </c>
      <c r="D347" s="3"/>
      <c r="E347" s="3" t="n">
        <v>5</v>
      </c>
    </row>
    <row r="348" customFormat="false" ht="14.25" hidden="false" customHeight="false" outlineLevel="0" collapsed="false">
      <c r="A348" s="3" t="s">
        <v>553</v>
      </c>
      <c r="B348" s="3" t="s">
        <v>554</v>
      </c>
      <c r="C348" s="3" t="s">
        <v>476</v>
      </c>
      <c r="D348" s="3"/>
      <c r="E348" s="3" t="n">
        <v>5</v>
      </c>
    </row>
    <row r="349" customFormat="false" ht="14.25" hidden="false" customHeight="false" outlineLevel="0" collapsed="false">
      <c r="A349" s="3" t="s">
        <v>555</v>
      </c>
      <c r="B349" s="3" t="s">
        <v>556</v>
      </c>
      <c r="C349" s="3" t="s">
        <v>476</v>
      </c>
      <c r="D349" s="3"/>
      <c r="E349" s="3" t="n">
        <v>5</v>
      </c>
    </row>
    <row r="350" customFormat="false" ht="14.25" hidden="false" customHeight="false" outlineLevel="0" collapsed="false">
      <c r="A350" s="3" t="s">
        <v>557</v>
      </c>
      <c r="B350" s="3" t="s">
        <v>558</v>
      </c>
      <c r="C350" s="3" t="s">
        <v>476</v>
      </c>
      <c r="D350" s="3"/>
      <c r="E350" s="3" t="n">
        <v>5</v>
      </c>
    </row>
    <row r="351" customFormat="false" ht="14.25" hidden="false" customHeight="false" outlineLevel="0" collapsed="false">
      <c r="A351" s="3" t="s">
        <v>559</v>
      </c>
      <c r="B351" s="3" t="s">
        <v>560</v>
      </c>
      <c r="C351" s="3" t="s">
        <v>476</v>
      </c>
      <c r="D351" s="3"/>
      <c r="E351" s="3" t="n">
        <v>5</v>
      </c>
    </row>
    <row r="352" customFormat="false" ht="14.25" hidden="false" customHeight="false" outlineLevel="0" collapsed="false">
      <c r="A352" s="3" t="s">
        <v>561</v>
      </c>
      <c r="B352" s="3" t="s">
        <v>562</v>
      </c>
      <c r="C352" s="3" t="s">
        <v>476</v>
      </c>
      <c r="D352" s="3"/>
      <c r="E352" s="3" t="n">
        <v>5</v>
      </c>
    </row>
    <row r="353" customFormat="false" ht="14.25" hidden="false" customHeight="false" outlineLevel="0" collapsed="false">
      <c r="A353" s="3" t="s">
        <v>563</v>
      </c>
      <c r="B353" s="3" t="s">
        <v>564</v>
      </c>
      <c r="C353" s="3" t="s">
        <v>476</v>
      </c>
      <c r="D353" s="3"/>
      <c r="E353" s="3" t="n">
        <v>5</v>
      </c>
    </row>
    <row r="354" customFormat="false" ht="14.25" hidden="false" customHeight="false" outlineLevel="0" collapsed="false">
      <c r="A354" s="3" t="s">
        <v>565</v>
      </c>
      <c r="B354" s="3" t="s">
        <v>566</v>
      </c>
      <c r="C354" s="3" t="s">
        <v>476</v>
      </c>
      <c r="D354" s="3"/>
      <c r="E354" s="3" t="n">
        <v>5</v>
      </c>
    </row>
    <row r="355" customFormat="false" ht="14.25" hidden="false" customHeight="false" outlineLevel="0" collapsed="false">
      <c r="A355" s="3" t="s">
        <v>567</v>
      </c>
      <c r="B355" s="3" t="s">
        <v>568</v>
      </c>
      <c r="C355" s="3" t="s">
        <v>476</v>
      </c>
      <c r="D355" s="3"/>
      <c r="E355" s="3" t="n">
        <v>4</v>
      </c>
    </row>
    <row r="356" customFormat="false" ht="14.25" hidden="false" customHeight="false" outlineLevel="0" collapsed="false">
      <c r="A356" s="3" t="s">
        <v>569</v>
      </c>
      <c r="B356" s="3" t="s">
        <v>570</v>
      </c>
      <c r="C356" s="3" t="s">
        <v>476</v>
      </c>
      <c r="D356" s="3"/>
      <c r="E356" s="3" t="n">
        <v>4</v>
      </c>
    </row>
    <row r="357" customFormat="false" ht="14.25" hidden="false" customHeight="false" outlineLevel="0" collapsed="false">
      <c r="A357" s="3" t="s">
        <v>571</v>
      </c>
      <c r="B357" s="3" t="s">
        <v>572</v>
      </c>
      <c r="C357" s="3" t="s">
        <v>476</v>
      </c>
      <c r="D357" s="3"/>
      <c r="E357" s="3" t="n">
        <v>4</v>
      </c>
    </row>
    <row r="358" customFormat="false" ht="14.25" hidden="false" customHeight="false" outlineLevel="0" collapsed="false">
      <c r="A358" s="3" t="s">
        <v>573</v>
      </c>
      <c r="B358" s="3" t="s">
        <v>574</v>
      </c>
      <c r="C358" s="3" t="s">
        <v>476</v>
      </c>
      <c r="D358" s="3"/>
      <c r="E358" s="3" t="n">
        <v>5</v>
      </c>
    </row>
    <row r="359" customFormat="false" ht="14.25" hidden="false" customHeight="false" outlineLevel="0" collapsed="false">
      <c r="A359" s="3" t="s">
        <v>575</v>
      </c>
      <c r="B359" s="3" t="s">
        <v>576</v>
      </c>
      <c r="C359" s="3" t="s">
        <v>476</v>
      </c>
      <c r="D359" s="3"/>
      <c r="E359" s="3" t="n">
        <v>5</v>
      </c>
    </row>
    <row r="360" customFormat="false" ht="14.25" hidden="false" customHeight="false" outlineLevel="0" collapsed="false">
      <c r="A360" s="3" t="s">
        <v>577</v>
      </c>
      <c r="B360" s="3" t="s">
        <v>578</v>
      </c>
      <c r="C360" s="3" t="s">
        <v>476</v>
      </c>
      <c r="D360" s="3"/>
      <c r="E360" s="3" t="n">
        <v>5</v>
      </c>
    </row>
    <row r="361" customFormat="false" ht="14.25" hidden="false" customHeight="false" outlineLevel="0" collapsed="false">
      <c r="A361" s="3" t="s">
        <v>579</v>
      </c>
      <c r="B361" s="3" t="s">
        <v>580</v>
      </c>
      <c r="C361" s="3" t="s">
        <v>476</v>
      </c>
      <c r="D361" s="3"/>
      <c r="E361" s="3" t="n">
        <v>5</v>
      </c>
    </row>
    <row r="362" customFormat="false" ht="14.25" hidden="false" customHeight="false" outlineLevel="0" collapsed="false">
      <c r="A362" s="3" t="s">
        <v>581</v>
      </c>
      <c r="B362" s="3" t="s">
        <v>582</v>
      </c>
      <c r="C362" s="3" t="s">
        <v>476</v>
      </c>
      <c r="D362" s="3"/>
      <c r="E362" s="3" t="n">
        <v>5</v>
      </c>
    </row>
    <row r="363" customFormat="false" ht="14.25" hidden="false" customHeight="false" outlineLevel="0" collapsed="false">
      <c r="A363" s="3" t="s">
        <v>583</v>
      </c>
      <c r="B363" s="3" t="s">
        <v>584</v>
      </c>
      <c r="C363" s="3" t="s">
        <v>476</v>
      </c>
      <c r="D363" s="3"/>
      <c r="E363" s="3" t="n">
        <v>5</v>
      </c>
    </row>
    <row r="364" customFormat="false" ht="14.25" hidden="false" customHeight="false" outlineLevel="0" collapsed="false">
      <c r="A364" s="3" t="s">
        <v>585</v>
      </c>
      <c r="B364" s="3" t="s">
        <v>586</v>
      </c>
      <c r="C364" s="3" t="s">
        <v>476</v>
      </c>
      <c r="D364" s="3"/>
      <c r="E364" s="3" t="n">
        <v>4</v>
      </c>
    </row>
    <row r="365" customFormat="false" ht="14.25" hidden="false" customHeight="false" outlineLevel="0" collapsed="false">
      <c r="A365" s="3" t="s">
        <v>587</v>
      </c>
      <c r="B365" s="3" t="s">
        <v>588</v>
      </c>
      <c r="C365" s="3" t="s">
        <v>476</v>
      </c>
      <c r="D365" s="3"/>
      <c r="E365" s="3" t="n">
        <v>3</v>
      </c>
    </row>
    <row r="366" customFormat="false" ht="14.25" hidden="false" customHeight="false" outlineLevel="0" collapsed="false">
      <c r="A366" s="3" t="s">
        <v>589</v>
      </c>
      <c r="B366" s="3" t="s">
        <v>590</v>
      </c>
      <c r="C366" s="3" t="s">
        <v>476</v>
      </c>
      <c r="D366" s="3"/>
      <c r="E366" s="3" t="n">
        <v>5</v>
      </c>
    </row>
    <row r="367" customFormat="false" ht="14.25" hidden="false" customHeight="false" outlineLevel="0" collapsed="false">
      <c r="A367" s="3" t="s">
        <v>591</v>
      </c>
      <c r="B367" s="3" t="s">
        <v>592</v>
      </c>
      <c r="C367" s="3" t="s">
        <v>476</v>
      </c>
      <c r="D367" s="3"/>
      <c r="E367" s="3" t="n">
        <v>5</v>
      </c>
    </row>
    <row r="368" customFormat="false" ht="14.25" hidden="false" customHeight="false" outlineLevel="0" collapsed="false">
      <c r="A368" s="3" t="s">
        <v>593</v>
      </c>
      <c r="B368" s="3" t="s">
        <v>594</v>
      </c>
      <c r="C368" s="3" t="s">
        <v>476</v>
      </c>
      <c r="D368" s="3"/>
      <c r="E368" s="3" t="n">
        <v>4</v>
      </c>
    </row>
    <row r="369" customFormat="false" ht="14.25" hidden="false" customHeight="false" outlineLevel="0" collapsed="false">
      <c r="A369" s="3" t="s">
        <v>595</v>
      </c>
      <c r="B369" s="3" t="s">
        <v>596</v>
      </c>
      <c r="C369" s="3" t="s">
        <v>476</v>
      </c>
      <c r="D369" s="3"/>
      <c r="E369" s="3" t="n">
        <v>5</v>
      </c>
    </row>
    <row r="370" customFormat="false" ht="14.25" hidden="false" customHeight="false" outlineLevel="0" collapsed="false">
      <c r="A370" s="3" t="s">
        <v>597</v>
      </c>
      <c r="B370" s="3" t="s">
        <v>598</v>
      </c>
      <c r="C370" s="3" t="s">
        <v>476</v>
      </c>
      <c r="D370" s="3"/>
      <c r="E370" s="3" t="n">
        <v>5</v>
      </c>
    </row>
    <row r="371" customFormat="false" ht="14.25" hidden="false" customHeight="false" outlineLevel="0" collapsed="false">
      <c r="A371" s="3" t="s">
        <v>599</v>
      </c>
      <c r="B371" s="3" t="s">
        <v>600</v>
      </c>
      <c r="C371" s="3" t="s">
        <v>476</v>
      </c>
      <c r="D371" s="3"/>
      <c r="E371" s="3" t="n">
        <v>3</v>
      </c>
    </row>
    <row r="372" customFormat="false" ht="14.25" hidden="false" customHeight="false" outlineLevel="0" collapsed="false">
      <c r="A372" s="3" t="s">
        <v>601</v>
      </c>
      <c r="B372" s="3" t="s">
        <v>602</v>
      </c>
      <c r="C372" s="3" t="s">
        <v>476</v>
      </c>
      <c r="D372" s="3"/>
      <c r="E372" s="3" t="n">
        <v>4</v>
      </c>
    </row>
    <row r="373" customFormat="false" ht="14.25" hidden="false" customHeight="false" outlineLevel="0" collapsed="false">
      <c r="A373" s="3" t="s">
        <v>603</v>
      </c>
      <c r="B373" s="3" t="s">
        <v>604</v>
      </c>
      <c r="C373" s="3" t="s">
        <v>476</v>
      </c>
      <c r="D373" s="3"/>
      <c r="E373" s="3" t="n">
        <v>5</v>
      </c>
    </row>
    <row r="374" customFormat="false" ht="14.25" hidden="false" customHeight="false" outlineLevel="0" collapsed="false">
      <c r="A374" s="3" t="s">
        <v>605</v>
      </c>
      <c r="B374" s="3" t="s">
        <v>606</v>
      </c>
      <c r="C374" s="3" t="s">
        <v>476</v>
      </c>
      <c r="D374" s="3"/>
      <c r="E374" s="3" t="n">
        <v>4</v>
      </c>
    </row>
    <row r="375" customFormat="false" ht="14.25" hidden="false" customHeight="false" outlineLevel="0" collapsed="false">
      <c r="A375" s="3" t="s">
        <v>607</v>
      </c>
      <c r="B375" s="3" t="s">
        <v>608</v>
      </c>
      <c r="C375" s="3" t="s">
        <v>476</v>
      </c>
      <c r="D375" s="3"/>
      <c r="E375" s="3" t="n">
        <v>5</v>
      </c>
    </row>
    <row r="376" customFormat="false" ht="14.25" hidden="false" customHeight="false" outlineLevel="0" collapsed="false">
      <c r="A376" s="3" t="s">
        <v>609</v>
      </c>
      <c r="B376" s="3" t="s">
        <v>610</v>
      </c>
      <c r="C376" s="3" t="s">
        <v>476</v>
      </c>
      <c r="D376" s="3"/>
      <c r="E376" s="3" t="n">
        <v>5</v>
      </c>
    </row>
    <row r="377" customFormat="false" ht="14.25" hidden="false" customHeight="false" outlineLevel="0" collapsed="false">
      <c r="A377" s="3" t="s">
        <v>611</v>
      </c>
      <c r="B377" s="3" t="s">
        <v>612</v>
      </c>
      <c r="C377" s="3" t="s">
        <v>476</v>
      </c>
      <c r="D377" s="3"/>
      <c r="E377" s="3" t="n">
        <v>5</v>
      </c>
    </row>
    <row r="378" customFormat="false" ht="14.25" hidden="false" customHeight="false" outlineLevel="0" collapsed="false">
      <c r="A378" s="3" t="s">
        <v>613</v>
      </c>
      <c r="B378" s="3" t="s">
        <v>614</v>
      </c>
      <c r="C378" s="3" t="s">
        <v>476</v>
      </c>
      <c r="D378" s="3"/>
      <c r="E378" s="3" t="n">
        <v>5</v>
      </c>
    </row>
    <row r="379" customFormat="false" ht="14.25" hidden="false" customHeight="false" outlineLevel="0" collapsed="false">
      <c r="A379" s="3" t="s">
        <v>615</v>
      </c>
      <c r="B379" s="3" t="s">
        <v>616</v>
      </c>
      <c r="C379" s="3" t="s">
        <v>476</v>
      </c>
      <c r="D379" s="3"/>
      <c r="E379" s="3" t="n">
        <v>5</v>
      </c>
    </row>
    <row r="380" customFormat="false" ht="14.25" hidden="false" customHeight="false" outlineLevel="0" collapsed="false">
      <c r="A380" s="3" t="s">
        <v>617</v>
      </c>
      <c r="B380" s="3" t="s">
        <v>618</v>
      </c>
      <c r="C380" s="3" t="s">
        <v>476</v>
      </c>
      <c r="D380" s="3"/>
      <c r="E380" s="3" t="n">
        <v>5</v>
      </c>
    </row>
    <row r="381" customFormat="false" ht="14.25" hidden="false" customHeight="false" outlineLevel="0" collapsed="false">
      <c r="A381" s="3" t="s">
        <v>619</v>
      </c>
      <c r="B381" s="3" t="s">
        <v>620</v>
      </c>
      <c r="C381" s="3" t="s">
        <v>476</v>
      </c>
      <c r="D381" s="3"/>
      <c r="E381" s="3" t="n">
        <v>5</v>
      </c>
    </row>
    <row r="382" customFormat="false" ht="14.25" hidden="false" customHeight="false" outlineLevel="0" collapsed="false">
      <c r="A382" s="3" t="s">
        <v>621</v>
      </c>
      <c r="B382" s="3" t="s">
        <v>622</v>
      </c>
      <c r="C382" s="3" t="s">
        <v>476</v>
      </c>
      <c r="D382" s="3"/>
      <c r="E382" s="3" t="n">
        <v>5</v>
      </c>
    </row>
    <row r="383" customFormat="false" ht="14.25" hidden="false" customHeight="false" outlineLevel="0" collapsed="false">
      <c r="A383" s="3" t="s">
        <v>623</v>
      </c>
      <c r="B383" s="3" t="s">
        <v>624</v>
      </c>
      <c r="C383" s="3" t="s">
        <v>476</v>
      </c>
      <c r="D383" s="3"/>
      <c r="E383" s="3" t="n">
        <v>5</v>
      </c>
    </row>
    <row r="384" customFormat="false" ht="14.25" hidden="false" customHeight="false" outlineLevel="0" collapsed="false">
      <c r="A384" s="3" t="s">
        <v>625</v>
      </c>
      <c r="B384" s="3" t="s">
        <v>626</v>
      </c>
      <c r="C384" s="3" t="s">
        <v>476</v>
      </c>
      <c r="D384" s="3"/>
      <c r="E384" s="3" t="n">
        <v>5</v>
      </c>
    </row>
    <row r="385" customFormat="false" ht="14.25" hidden="false" customHeight="false" outlineLevel="0" collapsed="false">
      <c r="A385" s="3" t="s">
        <v>627</v>
      </c>
      <c r="B385" s="3" t="s">
        <v>628</v>
      </c>
      <c r="C385" s="3" t="s">
        <v>476</v>
      </c>
      <c r="D385" s="3"/>
      <c r="E385" s="3" t="n">
        <v>5</v>
      </c>
    </row>
    <row r="386" customFormat="false" ht="14.25" hidden="false" customHeight="false" outlineLevel="0" collapsed="false">
      <c r="A386" s="3" t="s">
        <v>629</v>
      </c>
      <c r="B386" s="3" t="s">
        <v>630</v>
      </c>
      <c r="C386" s="3" t="s">
        <v>476</v>
      </c>
      <c r="D386" s="3"/>
      <c r="E386" s="3" t="n">
        <v>5</v>
      </c>
    </row>
    <row r="387" customFormat="false" ht="14.25" hidden="false" customHeight="false" outlineLevel="0" collapsed="false">
      <c r="A387" s="3" t="s">
        <v>631</v>
      </c>
      <c r="B387" s="3" t="s">
        <v>520</v>
      </c>
      <c r="C387" s="3" t="s">
        <v>476</v>
      </c>
      <c r="D387" s="3"/>
      <c r="E387" s="3" t="n">
        <v>5</v>
      </c>
    </row>
    <row r="388" customFormat="false" ht="14.25" hidden="false" customHeight="false" outlineLevel="0" collapsed="false">
      <c r="A388" s="3" t="s">
        <v>632</v>
      </c>
      <c r="B388" s="3" t="s">
        <v>633</v>
      </c>
      <c r="C388" s="3" t="s">
        <v>476</v>
      </c>
      <c r="D388" s="3"/>
      <c r="E388" s="3" t="n">
        <v>5</v>
      </c>
    </row>
    <row r="389" customFormat="false" ht="14.25" hidden="false" customHeight="false" outlineLevel="0" collapsed="false">
      <c r="A389" s="3" t="s">
        <v>634</v>
      </c>
      <c r="B389" s="3" t="s">
        <v>635</v>
      </c>
      <c r="C389" s="3" t="s">
        <v>636</v>
      </c>
      <c r="D389" s="3"/>
      <c r="E389" s="3" t="n">
        <v>4</v>
      </c>
    </row>
    <row r="390" customFormat="false" ht="14.25" hidden="false" customHeight="false" outlineLevel="0" collapsed="false">
      <c r="A390" s="3" t="s">
        <v>637</v>
      </c>
      <c r="B390" s="3" t="s">
        <v>638</v>
      </c>
      <c r="C390" s="3" t="s">
        <v>636</v>
      </c>
      <c r="D390" s="3"/>
      <c r="E390" s="3" t="n">
        <v>5</v>
      </c>
    </row>
    <row r="391" customFormat="false" ht="14.25" hidden="false" customHeight="false" outlineLevel="0" collapsed="false">
      <c r="A391" s="3" t="s">
        <v>639</v>
      </c>
      <c r="B391" s="3" t="s">
        <v>640</v>
      </c>
      <c r="C391" s="3" t="s">
        <v>636</v>
      </c>
      <c r="D391" s="3"/>
      <c r="E391" s="3" t="n">
        <v>5</v>
      </c>
    </row>
    <row r="392" customFormat="false" ht="14.25" hidden="false" customHeight="false" outlineLevel="0" collapsed="false">
      <c r="A392" s="3" t="s">
        <v>641</v>
      </c>
      <c r="B392" s="3" t="s">
        <v>642</v>
      </c>
      <c r="C392" s="3" t="s">
        <v>636</v>
      </c>
      <c r="D392" s="3"/>
      <c r="E392" s="3" t="n">
        <v>5</v>
      </c>
    </row>
    <row r="393" customFormat="false" ht="14.25" hidden="false" customHeight="false" outlineLevel="0" collapsed="false">
      <c r="A393" s="3" t="s">
        <v>643</v>
      </c>
      <c r="B393" s="3" t="s">
        <v>644</v>
      </c>
      <c r="C393" s="3" t="s">
        <v>636</v>
      </c>
      <c r="D393" s="3"/>
      <c r="E393" s="3" t="n">
        <v>5</v>
      </c>
    </row>
    <row r="394" customFormat="false" ht="14.25" hidden="false" customHeight="false" outlineLevel="0" collapsed="false">
      <c r="A394" s="3" t="s">
        <v>645</v>
      </c>
      <c r="B394" s="3" t="s">
        <v>646</v>
      </c>
      <c r="C394" s="3" t="s">
        <v>636</v>
      </c>
      <c r="D394" s="3"/>
      <c r="E394" s="3" t="n">
        <v>3</v>
      </c>
    </row>
    <row r="395" customFormat="false" ht="14.25" hidden="false" customHeight="false" outlineLevel="0" collapsed="false">
      <c r="A395" s="3" t="s">
        <v>647</v>
      </c>
      <c r="B395" s="3" t="s">
        <v>648</v>
      </c>
      <c r="C395" s="3" t="s">
        <v>636</v>
      </c>
      <c r="D395" s="3"/>
      <c r="E395" s="3" t="n">
        <v>4</v>
      </c>
    </row>
    <row r="396" customFormat="false" ht="14.25" hidden="false" customHeight="false" outlineLevel="0" collapsed="false">
      <c r="A396" s="3" t="s">
        <v>649</v>
      </c>
      <c r="B396" s="3" t="s">
        <v>650</v>
      </c>
      <c r="C396" s="3" t="s">
        <v>636</v>
      </c>
      <c r="D396" s="3"/>
      <c r="E396" s="3" t="n">
        <v>5</v>
      </c>
    </row>
    <row r="397" customFormat="false" ht="14.25" hidden="false" customHeight="false" outlineLevel="0" collapsed="false">
      <c r="A397" s="3" t="s">
        <v>651</v>
      </c>
      <c r="B397" s="3" t="s">
        <v>652</v>
      </c>
      <c r="C397" s="3" t="s">
        <v>636</v>
      </c>
      <c r="D397" s="3"/>
      <c r="E397" s="3" t="n">
        <v>0</v>
      </c>
    </row>
    <row r="398" customFormat="false" ht="14.25" hidden="false" customHeight="false" outlineLevel="0" collapsed="false">
      <c r="A398" s="3" t="s">
        <v>653</v>
      </c>
      <c r="B398" s="3" t="s">
        <v>654</v>
      </c>
      <c r="C398" s="3" t="s">
        <v>636</v>
      </c>
      <c r="D398" s="3"/>
      <c r="E398" s="3" t="n">
        <v>5</v>
      </c>
    </row>
    <row r="399" customFormat="false" ht="14.25" hidden="false" customHeight="false" outlineLevel="0" collapsed="false">
      <c r="A399" s="3" t="s">
        <v>655</v>
      </c>
      <c r="B399" s="3" t="s">
        <v>656</v>
      </c>
      <c r="C399" s="3" t="s">
        <v>636</v>
      </c>
      <c r="D399" s="3"/>
      <c r="E399" s="3" t="n">
        <v>5</v>
      </c>
    </row>
    <row r="400" customFormat="false" ht="14.25" hidden="false" customHeight="false" outlineLevel="0" collapsed="false">
      <c r="A400" s="3" t="s">
        <v>657</v>
      </c>
      <c r="B400" s="3" t="s">
        <v>658</v>
      </c>
      <c r="C400" s="3" t="s">
        <v>636</v>
      </c>
      <c r="D400" s="3"/>
      <c r="E400" s="3" t="n">
        <v>5</v>
      </c>
    </row>
    <row r="401" customFormat="false" ht="14.25" hidden="false" customHeight="false" outlineLevel="0" collapsed="false">
      <c r="A401" s="3" t="s">
        <v>659</v>
      </c>
      <c r="B401" s="3" t="s">
        <v>660</v>
      </c>
      <c r="C401" s="3" t="s">
        <v>636</v>
      </c>
      <c r="D401" s="3"/>
      <c r="E401" s="3" t="n">
        <v>5</v>
      </c>
    </row>
    <row r="402" customFormat="false" ht="14.25" hidden="false" customHeight="false" outlineLevel="0" collapsed="false">
      <c r="A402" s="3" t="s">
        <v>661</v>
      </c>
      <c r="B402" s="3" t="s">
        <v>662</v>
      </c>
      <c r="C402" s="3" t="s">
        <v>636</v>
      </c>
      <c r="D402" s="3"/>
      <c r="E402" s="3" t="n">
        <v>5</v>
      </c>
    </row>
    <row r="403" customFormat="false" ht="14.25" hidden="false" customHeight="false" outlineLevel="0" collapsed="false">
      <c r="A403" s="3" t="s">
        <v>663</v>
      </c>
      <c r="B403" s="3" t="s">
        <v>664</v>
      </c>
      <c r="C403" s="3" t="s">
        <v>636</v>
      </c>
      <c r="D403" s="3"/>
      <c r="E403" s="3" t="n">
        <v>5</v>
      </c>
    </row>
    <row r="404" customFormat="false" ht="14.25" hidden="false" customHeight="false" outlineLevel="0" collapsed="false">
      <c r="A404" s="3" t="s">
        <v>665</v>
      </c>
      <c r="B404" s="3" t="s">
        <v>666</v>
      </c>
      <c r="C404" s="3" t="s">
        <v>636</v>
      </c>
      <c r="D404" s="3"/>
      <c r="E404" s="3" t="n">
        <v>5</v>
      </c>
    </row>
    <row r="405" customFormat="false" ht="14.25" hidden="false" customHeight="false" outlineLevel="0" collapsed="false">
      <c r="A405" s="3" t="s">
        <v>667</v>
      </c>
      <c r="B405" s="3" t="s">
        <v>668</v>
      </c>
      <c r="C405" s="3" t="s">
        <v>636</v>
      </c>
      <c r="D405" s="3"/>
      <c r="E405" s="3" t="n">
        <v>5</v>
      </c>
    </row>
    <row r="406" customFormat="false" ht="14.25" hidden="false" customHeight="false" outlineLevel="0" collapsed="false">
      <c r="A406" s="3" t="s">
        <v>669</v>
      </c>
      <c r="B406" s="3" t="s">
        <v>670</v>
      </c>
      <c r="C406" s="3" t="s">
        <v>636</v>
      </c>
      <c r="D406" s="3"/>
      <c r="E406" s="3" t="n">
        <v>5</v>
      </c>
    </row>
    <row r="407" customFormat="false" ht="14.25" hidden="false" customHeight="false" outlineLevel="0" collapsed="false">
      <c r="A407" s="3" t="s">
        <v>671</v>
      </c>
      <c r="B407" s="3" t="s">
        <v>672</v>
      </c>
      <c r="C407" s="3" t="s">
        <v>636</v>
      </c>
      <c r="D407" s="3"/>
      <c r="E407" s="3" t="n">
        <v>5</v>
      </c>
    </row>
    <row r="408" customFormat="false" ht="14.25" hidden="false" customHeight="false" outlineLevel="0" collapsed="false">
      <c r="A408" s="3" t="s">
        <v>673</v>
      </c>
      <c r="B408" s="3" t="s">
        <v>674</v>
      </c>
      <c r="C408" s="3" t="s">
        <v>636</v>
      </c>
      <c r="D408" s="3"/>
      <c r="E408" s="3" t="n">
        <v>5</v>
      </c>
    </row>
    <row r="409" customFormat="false" ht="14.25" hidden="false" customHeight="false" outlineLevel="0" collapsed="false">
      <c r="A409" s="3" t="s">
        <v>675</v>
      </c>
      <c r="B409" s="3" t="s">
        <v>676</v>
      </c>
      <c r="C409" s="3" t="s">
        <v>636</v>
      </c>
      <c r="D409" s="3"/>
      <c r="E409" s="3" t="n">
        <v>5</v>
      </c>
    </row>
    <row r="410" customFormat="false" ht="14.25" hidden="false" customHeight="false" outlineLevel="0" collapsed="false">
      <c r="A410" s="3" t="s">
        <v>677</v>
      </c>
      <c r="B410" s="3" t="s">
        <v>678</v>
      </c>
      <c r="C410" s="3" t="s">
        <v>636</v>
      </c>
      <c r="D410" s="3"/>
      <c r="E410" s="3" t="n">
        <v>5</v>
      </c>
    </row>
    <row r="411" customFormat="false" ht="14.25" hidden="false" customHeight="false" outlineLevel="0" collapsed="false">
      <c r="A411" s="3" t="s">
        <v>679</v>
      </c>
      <c r="B411" s="3" t="s">
        <v>680</v>
      </c>
      <c r="C411" s="3" t="s">
        <v>636</v>
      </c>
      <c r="D411" s="3"/>
      <c r="E411" s="3" t="n">
        <v>5</v>
      </c>
    </row>
    <row r="412" customFormat="false" ht="14.25" hidden="false" customHeight="false" outlineLevel="0" collapsed="false">
      <c r="A412" s="3" t="s">
        <v>681</v>
      </c>
      <c r="B412" s="3" t="s">
        <v>682</v>
      </c>
      <c r="C412" s="3" t="s">
        <v>636</v>
      </c>
      <c r="D412" s="3"/>
      <c r="E412" s="3" t="n">
        <v>5</v>
      </c>
    </row>
    <row r="413" customFormat="false" ht="14.25" hidden="false" customHeight="false" outlineLevel="0" collapsed="false">
      <c r="A413" s="3" t="s">
        <v>683</v>
      </c>
      <c r="B413" s="3" t="s">
        <v>684</v>
      </c>
      <c r="C413" s="3" t="s">
        <v>636</v>
      </c>
      <c r="D413" s="3"/>
      <c r="E413" s="3" t="n">
        <v>4</v>
      </c>
    </row>
    <row r="414" customFormat="false" ht="14.25" hidden="false" customHeight="false" outlineLevel="0" collapsed="false">
      <c r="A414" s="3" t="s">
        <v>685</v>
      </c>
      <c r="B414" s="3" t="s">
        <v>686</v>
      </c>
      <c r="C414" s="3" t="s">
        <v>636</v>
      </c>
      <c r="D414" s="3"/>
      <c r="E414" s="3" t="n">
        <v>5</v>
      </c>
    </row>
    <row r="415" customFormat="false" ht="14.25" hidden="false" customHeight="false" outlineLevel="0" collapsed="false">
      <c r="A415" s="3" t="s">
        <v>687</v>
      </c>
      <c r="B415" s="3" t="s">
        <v>688</v>
      </c>
      <c r="C415" s="3" t="s">
        <v>636</v>
      </c>
      <c r="D415" s="3"/>
      <c r="E415" s="3" t="n">
        <v>5</v>
      </c>
    </row>
    <row r="416" customFormat="false" ht="14.25" hidden="false" customHeight="false" outlineLevel="0" collapsed="false">
      <c r="A416" s="3" t="s">
        <v>689</v>
      </c>
      <c r="B416" s="3" t="s">
        <v>690</v>
      </c>
      <c r="C416" s="3" t="s">
        <v>636</v>
      </c>
      <c r="D416" s="3"/>
      <c r="E416" s="3" t="n">
        <v>5</v>
      </c>
    </row>
    <row r="417" customFormat="false" ht="14.25" hidden="false" customHeight="false" outlineLevel="0" collapsed="false">
      <c r="A417" s="3" t="s">
        <v>691</v>
      </c>
      <c r="B417" s="3" t="s">
        <v>692</v>
      </c>
      <c r="C417" s="3" t="s">
        <v>636</v>
      </c>
      <c r="D417" s="3"/>
      <c r="E417" s="3" t="n">
        <v>5</v>
      </c>
    </row>
    <row r="418" customFormat="false" ht="14.25" hidden="false" customHeight="false" outlineLevel="0" collapsed="false">
      <c r="A418" s="3" t="s">
        <v>693</v>
      </c>
      <c r="B418" s="3" t="s">
        <v>694</v>
      </c>
      <c r="C418" s="3" t="s">
        <v>636</v>
      </c>
      <c r="D418" s="3"/>
      <c r="E418" s="3" t="n">
        <v>5</v>
      </c>
    </row>
    <row r="419" customFormat="false" ht="14.25" hidden="false" customHeight="false" outlineLevel="0" collapsed="false">
      <c r="A419" s="3" t="s">
        <v>695</v>
      </c>
      <c r="B419" s="3" t="s">
        <v>696</v>
      </c>
      <c r="C419" s="3" t="s">
        <v>636</v>
      </c>
      <c r="D419" s="3"/>
      <c r="E419" s="3" t="n">
        <v>5</v>
      </c>
    </row>
    <row r="420" customFormat="false" ht="14.25" hidden="false" customHeight="false" outlineLevel="0" collapsed="false">
      <c r="A420" s="3" t="s">
        <v>697</v>
      </c>
      <c r="B420" s="3" t="s">
        <v>698</v>
      </c>
      <c r="C420" s="3" t="s">
        <v>636</v>
      </c>
      <c r="D420" s="3"/>
      <c r="E420" s="3" t="n">
        <v>5</v>
      </c>
    </row>
    <row r="421" customFormat="false" ht="14.25" hidden="false" customHeight="false" outlineLevel="0" collapsed="false">
      <c r="A421" s="3" t="s">
        <v>699</v>
      </c>
      <c r="B421" s="3" t="s">
        <v>700</v>
      </c>
      <c r="C421" s="3" t="s">
        <v>636</v>
      </c>
      <c r="D421" s="3"/>
      <c r="E421" s="3" t="n">
        <v>3</v>
      </c>
    </row>
    <row r="422" customFormat="false" ht="14.25" hidden="false" customHeight="false" outlineLevel="0" collapsed="false">
      <c r="A422" s="3" t="s">
        <v>701</v>
      </c>
      <c r="B422" s="3" t="s">
        <v>702</v>
      </c>
      <c r="C422" s="3" t="s">
        <v>636</v>
      </c>
      <c r="D422" s="3"/>
      <c r="E422" s="3" t="n">
        <v>5</v>
      </c>
    </row>
    <row r="423" customFormat="false" ht="14.25" hidden="false" customHeight="false" outlineLevel="0" collapsed="false">
      <c r="A423" s="3" t="s">
        <v>703</v>
      </c>
      <c r="B423" s="3" t="s">
        <v>704</v>
      </c>
      <c r="C423" s="3" t="s">
        <v>636</v>
      </c>
      <c r="D423" s="3"/>
      <c r="E423" s="3" t="n">
        <v>5</v>
      </c>
    </row>
    <row r="424" customFormat="false" ht="14.25" hidden="false" customHeight="false" outlineLevel="0" collapsed="false">
      <c r="A424" s="3" t="s">
        <v>705</v>
      </c>
      <c r="B424" s="3" t="s">
        <v>706</v>
      </c>
      <c r="C424" s="3" t="s">
        <v>636</v>
      </c>
      <c r="D424" s="3"/>
      <c r="E424" s="3" t="n">
        <v>5</v>
      </c>
    </row>
    <row r="425" customFormat="false" ht="14.25" hidden="false" customHeight="false" outlineLevel="0" collapsed="false">
      <c r="A425" s="3" t="s">
        <v>707</v>
      </c>
      <c r="B425" s="3" t="s">
        <v>708</v>
      </c>
      <c r="C425" s="3" t="s">
        <v>636</v>
      </c>
      <c r="D425" s="3"/>
      <c r="E425" s="3" t="n">
        <v>5</v>
      </c>
    </row>
    <row r="426" customFormat="false" ht="14.25" hidden="false" customHeight="false" outlineLevel="0" collapsed="false">
      <c r="A426" s="3" t="s">
        <v>709</v>
      </c>
      <c r="B426" s="3" t="s">
        <v>710</v>
      </c>
      <c r="C426" s="3" t="s">
        <v>636</v>
      </c>
      <c r="D426" s="3"/>
      <c r="E426" s="3" t="n">
        <v>5</v>
      </c>
    </row>
    <row r="427" customFormat="false" ht="14.25" hidden="false" customHeight="false" outlineLevel="0" collapsed="false">
      <c r="A427" s="3" t="s">
        <v>711</v>
      </c>
      <c r="B427" s="3" t="s">
        <v>712</v>
      </c>
      <c r="C427" s="3" t="s">
        <v>636</v>
      </c>
      <c r="D427" s="3"/>
      <c r="E427" s="3" t="n">
        <v>4</v>
      </c>
    </row>
    <row r="428" customFormat="false" ht="14.25" hidden="false" customHeight="false" outlineLevel="0" collapsed="false">
      <c r="A428" s="3" t="s">
        <v>713</v>
      </c>
      <c r="B428" s="3" t="s">
        <v>714</v>
      </c>
      <c r="C428" s="3" t="s">
        <v>636</v>
      </c>
      <c r="D428" s="3"/>
      <c r="E428" s="3" t="n">
        <v>5</v>
      </c>
    </row>
    <row r="429" customFormat="false" ht="14.25" hidden="false" customHeight="false" outlineLevel="0" collapsed="false">
      <c r="A429" s="3" t="s">
        <v>715</v>
      </c>
      <c r="B429" s="3" t="s">
        <v>716</v>
      </c>
      <c r="C429" s="3" t="s">
        <v>636</v>
      </c>
      <c r="D429" s="3"/>
      <c r="E429" s="3" t="n">
        <v>3</v>
      </c>
    </row>
    <row r="430" customFormat="false" ht="14.25" hidden="false" customHeight="false" outlineLevel="0" collapsed="false">
      <c r="A430" s="3" t="s">
        <v>717</v>
      </c>
      <c r="B430" s="3" t="s">
        <v>718</v>
      </c>
      <c r="C430" s="3" t="s">
        <v>636</v>
      </c>
      <c r="D430" s="3"/>
      <c r="E430" s="3" t="n">
        <v>5</v>
      </c>
    </row>
    <row r="431" customFormat="false" ht="14.25" hidden="false" customHeight="false" outlineLevel="0" collapsed="false">
      <c r="A431" s="3" t="s">
        <v>719</v>
      </c>
      <c r="B431" s="3" t="s">
        <v>720</v>
      </c>
      <c r="C431" s="3" t="s">
        <v>636</v>
      </c>
      <c r="D431" s="3"/>
      <c r="E431" s="3" t="n">
        <v>5</v>
      </c>
    </row>
    <row r="432" customFormat="false" ht="14.25" hidden="false" customHeight="false" outlineLevel="0" collapsed="false">
      <c r="A432" s="3" t="s">
        <v>721</v>
      </c>
      <c r="B432" s="3" t="s">
        <v>722</v>
      </c>
      <c r="C432" s="3" t="s">
        <v>636</v>
      </c>
      <c r="D432" s="3"/>
      <c r="E432" s="3" t="n">
        <v>5</v>
      </c>
    </row>
    <row r="433" customFormat="false" ht="14.25" hidden="false" customHeight="false" outlineLevel="0" collapsed="false">
      <c r="A433" s="3" t="s">
        <v>723</v>
      </c>
      <c r="B433" s="3" t="s">
        <v>724</v>
      </c>
      <c r="C433" s="3" t="s">
        <v>636</v>
      </c>
      <c r="D433" s="3"/>
      <c r="E433" s="3" t="n">
        <v>5</v>
      </c>
    </row>
    <row r="434" customFormat="false" ht="14.25" hidden="false" customHeight="false" outlineLevel="0" collapsed="false">
      <c r="A434" s="3" t="s">
        <v>725</v>
      </c>
      <c r="B434" s="3" t="s">
        <v>726</v>
      </c>
      <c r="C434" s="3" t="s">
        <v>636</v>
      </c>
      <c r="D434" s="3"/>
      <c r="E434" s="3" t="n">
        <v>5</v>
      </c>
    </row>
    <row r="435" customFormat="false" ht="14.25" hidden="false" customHeight="false" outlineLevel="0" collapsed="false">
      <c r="A435" s="3" t="s">
        <v>727</v>
      </c>
      <c r="B435" s="3" t="s">
        <v>728</v>
      </c>
      <c r="C435" s="3" t="s">
        <v>636</v>
      </c>
      <c r="D435" s="3"/>
      <c r="E435" s="3" t="n">
        <v>5</v>
      </c>
    </row>
    <row r="436" customFormat="false" ht="14.25" hidden="false" customHeight="false" outlineLevel="0" collapsed="false">
      <c r="A436" s="3" t="s">
        <v>729</v>
      </c>
      <c r="B436" s="3" t="s">
        <v>730</v>
      </c>
      <c r="C436" s="3" t="s">
        <v>636</v>
      </c>
      <c r="D436" s="3"/>
      <c r="E436" s="3" t="n">
        <v>5</v>
      </c>
    </row>
    <row r="437" customFormat="false" ht="14.25" hidden="false" customHeight="false" outlineLevel="0" collapsed="false">
      <c r="A437" s="3" t="s">
        <v>731</v>
      </c>
      <c r="B437" s="3" t="s">
        <v>732</v>
      </c>
      <c r="C437" s="3" t="s">
        <v>636</v>
      </c>
      <c r="D437" s="3"/>
      <c r="E437" s="3" t="n">
        <v>4</v>
      </c>
    </row>
    <row r="438" customFormat="false" ht="14.25" hidden="false" customHeight="false" outlineLevel="0" collapsed="false">
      <c r="A438" s="3" t="s">
        <v>733</v>
      </c>
      <c r="B438" s="3" t="s">
        <v>734</v>
      </c>
      <c r="C438" s="3" t="s">
        <v>636</v>
      </c>
      <c r="D438" s="3"/>
      <c r="E438" s="3" t="n">
        <v>4</v>
      </c>
    </row>
    <row r="439" customFormat="false" ht="14.25" hidden="false" customHeight="false" outlineLevel="0" collapsed="false">
      <c r="A439" s="3" t="s">
        <v>735</v>
      </c>
      <c r="B439" s="3" t="s">
        <v>736</v>
      </c>
      <c r="C439" s="3" t="s">
        <v>636</v>
      </c>
      <c r="D439" s="3"/>
      <c r="E439" s="3" t="n">
        <v>4</v>
      </c>
    </row>
    <row r="440" customFormat="false" ht="14.25" hidden="false" customHeight="false" outlineLevel="0" collapsed="false">
      <c r="A440" s="3" t="s">
        <v>737</v>
      </c>
      <c r="B440" s="3" t="s">
        <v>738</v>
      </c>
      <c r="C440" s="3" t="s">
        <v>636</v>
      </c>
      <c r="D440" s="3"/>
      <c r="E440" s="3" t="n">
        <v>5</v>
      </c>
    </row>
    <row r="441" customFormat="false" ht="14.25" hidden="false" customHeight="false" outlineLevel="0" collapsed="false">
      <c r="A441" s="3" t="s">
        <v>739</v>
      </c>
      <c r="B441" s="3" t="s">
        <v>740</v>
      </c>
      <c r="C441" s="3" t="s">
        <v>636</v>
      </c>
      <c r="D441" s="3"/>
      <c r="E441" s="3" t="n">
        <v>5</v>
      </c>
    </row>
    <row r="442" customFormat="false" ht="14.25" hidden="false" customHeight="false" outlineLevel="0" collapsed="false">
      <c r="A442" s="3" t="s">
        <v>741</v>
      </c>
      <c r="B442" s="3" t="s">
        <v>742</v>
      </c>
      <c r="C442" s="3" t="s">
        <v>636</v>
      </c>
      <c r="D442" s="3"/>
      <c r="E442" s="3" t="n">
        <v>5</v>
      </c>
    </row>
    <row r="443" customFormat="false" ht="14.25" hidden="false" customHeight="false" outlineLevel="0" collapsed="false">
      <c r="A443" s="3" t="s">
        <v>743</v>
      </c>
      <c r="B443" s="3" t="s">
        <v>744</v>
      </c>
      <c r="C443" s="3" t="s">
        <v>636</v>
      </c>
      <c r="D443" s="3"/>
      <c r="E443" s="3" t="n">
        <v>5</v>
      </c>
    </row>
    <row r="444" customFormat="false" ht="14.25" hidden="false" customHeight="false" outlineLevel="0" collapsed="false">
      <c r="A444" s="3" t="s">
        <v>745</v>
      </c>
      <c r="B444" s="3" t="s">
        <v>746</v>
      </c>
      <c r="C444" s="3" t="s">
        <v>747</v>
      </c>
      <c r="D444" s="3"/>
      <c r="E444" s="3" t="n">
        <v>5</v>
      </c>
    </row>
    <row r="445" customFormat="false" ht="14.25" hidden="false" customHeight="false" outlineLevel="0" collapsed="false">
      <c r="A445" s="3" t="s">
        <v>748</v>
      </c>
      <c r="B445" s="3" t="s">
        <v>749</v>
      </c>
      <c r="C445" s="3" t="s">
        <v>747</v>
      </c>
      <c r="D445" s="3"/>
      <c r="E445" s="3" t="n">
        <v>4</v>
      </c>
    </row>
    <row r="446" customFormat="false" ht="14.25" hidden="false" customHeight="false" outlineLevel="0" collapsed="false">
      <c r="A446" s="3" t="s">
        <v>750</v>
      </c>
      <c r="B446" s="3" t="s">
        <v>751</v>
      </c>
      <c r="C446" s="3" t="s">
        <v>747</v>
      </c>
      <c r="D446" s="3"/>
      <c r="E446" s="3" t="n">
        <v>4</v>
      </c>
    </row>
    <row r="447" customFormat="false" ht="14.25" hidden="false" customHeight="false" outlineLevel="0" collapsed="false">
      <c r="A447" s="3" t="s">
        <v>752</v>
      </c>
      <c r="B447" s="3" t="s">
        <v>753</v>
      </c>
      <c r="C447" s="3" t="s">
        <v>747</v>
      </c>
      <c r="D447" s="3"/>
      <c r="E447" s="3" t="n">
        <v>5</v>
      </c>
    </row>
    <row r="448" customFormat="false" ht="14.25" hidden="false" customHeight="false" outlineLevel="0" collapsed="false">
      <c r="A448" s="3" t="s">
        <v>754</v>
      </c>
      <c r="B448" s="3" t="s">
        <v>755</v>
      </c>
      <c r="C448" s="3" t="s">
        <v>747</v>
      </c>
      <c r="D448" s="3"/>
      <c r="E448" s="3" t="n">
        <v>4</v>
      </c>
    </row>
    <row r="449" customFormat="false" ht="14.25" hidden="false" customHeight="false" outlineLevel="0" collapsed="false">
      <c r="A449" s="3" t="s">
        <v>756</v>
      </c>
      <c r="B449" s="3" t="s">
        <v>757</v>
      </c>
      <c r="C449" s="3" t="s">
        <v>747</v>
      </c>
      <c r="D449" s="3"/>
      <c r="E449" s="3" t="n">
        <v>5</v>
      </c>
    </row>
    <row r="450" customFormat="false" ht="14.25" hidden="false" customHeight="false" outlineLevel="0" collapsed="false">
      <c r="A450" s="3" t="s">
        <v>758</v>
      </c>
      <c r="B450" s="3" t="s">
        <v>759</v>
      </c>
      <c r="C450" s="3" t="s">
        <v>747</v>
      </c>
      <c r="D450" s="3"/>
      <c r="E450" s="3" t="n">
        <v>5</v>
      </c>
    </row>
    <row r="451" customFormat="false" ht="14.25" hidden="false" customHeight="false" outlineLevel="0" collapsed="false">
      <c r="A451" s="3" t="s">
        <v>760</v>
      </c>
      <c r="B451" s="3" t="s">
        <v>761</v>
      </c>
      <c r="C451" s="3" t="s">
        <v>747</v>
      </c>
      <c r="D451" s="3"/>
      <c r="E451" s="3" t="n">
        <v>5</v>
      </c>
    </row>
    <row r="452" customFormat="false" ht="14.25" hidden="false" customHeight="false" outlineLevel="0" collapsed="false">
      <c r="A452" s="3" t="s">
        <v>762</v>
      </c>
      <c r="B452" s="3" t="s">
        <v>763</v>
      </c>
      <c r="C452" s="3" t="s">
        <v>747</v>
      </c>
      <c r="D452" s="3"/>
      <c r="E452" s="3" t="n">
        <v>0</v>
      </c>
    </row>
    <row r="453" customFormat="false" ht="14.25" hidden="false" customHeight="false" outlineLevel="0" collapsed="false">
      <c r="A453" s="3" t="s">
        <v>764</v>
      </c>
      <c r="B453" s="3" t="s">
        <v>765</v>
      </c>
      <c r="C453" s="3" t="s">
        <v>747</v>
      </c>
      <c r="D453" s="3"/>
      <c r="E453" s="3" t="n">
        <v>5</v>
      </c>
    </row>
    <row r="454" customFormat="false" ht="14.25" hidden="false" customHeight="false" outlineLevel="0" collapsed="false">
      <c r="A454" s="3" t="s">
        <v>766</v>
      </c>
      <c r="B454" s="3" t="s">
        <v>767</v>
      </c>
      <c r="C454" s="3" t="s">
        <v>747</v>
      </c>
      <c r="D454" s="3"/>
      <c r="E454" s="3" t="n">
        <v>5</v>
      </c>
    </row>
    <row r="455" customFormat="false" ht="14.25" hidden="false" customHeight="false" outlineLevel="0" collapsed="false">
      <c r="A455" s="3" t="s">
        <v>768</v>
      </c>
      <c r="B455" s="3" t="s">
        <v>769</v>
      </c>
      <c r="C455" s="3" t="s">
        <v>747</v>
      </c>
      <c r="D455" s="3"/>
      <c r="E455" s="3" t="n">
        <v>5</v>
      </c>
    </row>
    <row r="456" customFormat="false" ht="14.25" hidden="false" customHeight="false" outlineLevel="0" collapsed="false">
      <c r="A456" s="3" t="s">
        <v>770</v>
      </c>
      <c r="B456" s="3" t="s">
        <v>771</v>
      </c>
      <c r="C456" s="3" t="s">
        <v>747</v>
      </c>
      <c r="D456" s="3"/>
      <c r="E456" s="3" t="n">
        <v>5</v>
      </c>
    </row>
    <row r="457" customFormat="false" ht="14.25" hidden="false" customHeight="false" outlineLevel="0" collapsed="false">
      <c r="A457" s="3" t="s">
        <v>772</v>
      </c>
      <c r="B457" s="3" t="s">
        <v>773</v>
      </c>
      <c r="C457" s="3" t="s">
        <v>747</v>
      </c>
      <c r="D457" s="3"/>
      <c r="E457" s="3" t="n">
        <v>5</v>
      </c>
    </row>
    <row r="458" customFormat="false" ht="14.25" hidden="false" customHeight="false" outlineLevel="0" collapsed="false">
      <c r="A458" s="3" t="s">
        <v>774</v>
      </c>
      <c r="B458" s="3" t="s">
        <v>775</v>
      </c>
      <c r="C458" s="3" t="s">
        <v>747</v>
      </c>
      <c r="D458" s="3"/>
      <c r="E458" s="3" t="n">
        <v>5</v>
      </c>
    </row>
    <row r="459" customFormat="false" ht="14.25" hidden="false" customHeight="false" outlineLevel="0" collapsed="false">
      <c r="A459" s="3" t="s">
        <v>776</v>
      </c>
      <c r="B459" s="3" t="s">
        <v>777</v>
      </c>
      <c r="C459" s="3" t="s">
        <v>747</v>
      </c>
      <c r="D459" s="3"/>
      <c r="E459" s="3" t="n">
        <v>5</v>
      </c>
    </row>
    <row r="460" customFormat="false" ht="14.25" hidden="false" customHeight="false" outlineLevel="0" collapsed="false">
      <c r="A460" s="3" t="s">
        <v>778</v>
      </c>
      <c r="B460" s="3" t="s">
        <v>779</v>
      </c>
      <c r="C460" s="3" t="s">
        <v>747</v>
      </c>
      <c r="D460" s="3"/>
      <c r="E460" s="3" t="n">
        <v>5</v>
      </c>
    </row>
    <row r="461" customFormat="false" ht="14.25" hidden="false" customHeight="false" outlineLevel="0" collapsed="false">
      <c r="A461" s="3" t="s">
        <v>780</v>
      </c>
      <c r="B461" s="3" t="s">
        <v>781</v>
      </c>
      <c r="C461" s="3" t="s">
        <v>747</v>
      </c>
      <c r="D461" s="3"/>
      <c r="E461" s="3" t="n">
        <v>5</v>
      </c>
    </row>
    <row r="462" customFormat="false" ht="14.25" hidden="false" customHeight="false" outlineLevel="0" collapsed="false">
      <c r="A462" s="3" t="s">
        <v>782</v>
      </c>
      <c r="B462" s="3" t="s">
        <v>781</v>
      </c>
      <c r="C462" s="3" t="s">
        <v>747</v>
      </c>
      <c r="D462" s="3"/>
      <c r="E462" s="3" t="n">
        <v>5</v>
      </c>
    </row>
    <row r="463" customFormat="false" ht="14.25" hidden="false" customHeight="false" outlineLevel="0" collapsed="false">
      <c r="A463" s="3" t="s">
        <v>783</v>
      </c>
      <c r="B463" s="3" t="s">
        <v>784</v>
      </c>
      <c r="C463" s="3" t="s">
        <v>747</v>
      </c>
      <c r="D463" s="3"/>
      <c r="E463" s="3" t="n">
        <v>5</v>
      </c>
    </row>
    <row r="464" customFormat="false" ht="14.25" hidden="false" customHeight="false" outlineLevel="0" collapsed="false">
      <c r="A464" s="3" t="s">
        <v>785</v>
      </c>
      <c r="B464" s="3" t="s">
        <v>786</v>
      </c>
      <c r="C464" s="3" t="s">
        <v>747</v>
      </c>
      <c r="D464" s="3"/>
      <c r="E464" s="3" t="n">
        <v>4</v>
      </c>
    </row>
    <row r="465" customFormat="false" ht="14.25" hidden="false" customHeight="false" outlineLevel="0" collapsed="false">
      <c r="A465" s="3" t="s">
        <v>787</v>
      </c>
      <c r="B465" s="3" t="s">
        <v>788</v>
      </c>
      <c r="C465" s="3" t="s">
        <v>747</v>
      </c>
      <c r="D465" s="3"/>
      <c r="E465" s="3" t="n">
        <v>5</v>
      </c>
    </row>
    <row r="466" customFormat="false" ht="14.25" hidden="false" customHeight="false" outlineLevel="0" collapsed="false">
      <c r="A466" s="3" t="s">
        <v>789</v>
      </c>
      <c r="B466" s="3" t="s">
        <v>790</v>
      </c>
      <c r="C466" s="3" t="s">
        <v>747</v>
      </c>
      <c r="D466" s="3"/>
      <c r="E466" s="3" t="n">
        <v>5</v>
      </c>
    </row>
    <row r="467" customFormat="false" ht="14.25" hidden="false" customHeight="false" outlineLevel="0" collapsed="false">
      <c r="A467" s="3" t="s">
        <v>791</v>
      </c>
      <c r="B467" s="3" t="s">
        <v>792</v>
      </c>
      <c r="C467" s="3" t="s">
        <v>747</v>
      </c>
      <c r="D467" s="3"/>
      <c r="E467" s="3" t="n">
        <v>5</v>
      </c>
    </row>
    <row r="468" customFormat="false" ht="14.25" hidden="false" customHeight="false" outlineLevel="0" collapsed="false">
      <c r="A468" s="3" t="s">
        <v>793</v>
      </c>
      <c r="B468" s="3" t="s">
        <v>794</v>
      </c>
      <c r="C468" s="3" t="s">
        <v>747</v>
      </c>
      <c r="D468" s="3"/>
      <c r="E468" s="3" t="n">
        <v>5</v>
      </c>
    </row>
    <row r="469" customFormat="false" ht="14.25" hidden="false" customHeight="false" outlineLevel="0" collapsed="false">
      <c r="A469" s="3" t="s">
        <v>795</v>
      </c>
      <c r="B469" s="3" t="s">
        <v>796</v>
      </c>
      <c r="C469" s="3" t="s">
        <v>747</v>
      </c>
      <c r="D469" s="3"/>
      <c r="E469" s="3" t="n">
        <v>5</v>
      </c>
    </row>
    <row r="470" customFormat="false" ht="14.25" hidden="false" customHeight="false" outlineLevel="0" collapsed="false">
      <c r="A470" s="3" t="s">
        <v>797</v>
      </c>
      <c r="B470" s="3" t="s">
        <v>798</v>
      </c>
      <c r="C470" s="3" t="s">
        <v>747</v>
      </c>
      <c r="D470" s="3"/>
      <c r="E470" s="3" t="n">
        <v>5</v>
      </c>
    </row>
    <row r="471" customFormat="false" ht="14.25" hidden="false" customHeight="false" outlineLevel="0" collapsed="false">
      <c r="A471" s="3" t="s">
        <v>799</v>
      </c>
      <c r="B471" s="3" t="s">
        <v>800</v>
      </c>
      <c r="C471" s="3" t="s">
        <v>747</v>
      </c>
      <c r="D471" s="3"/>
      <c r="E471" s="3" t="n">
        <v>5</v>
      </c>
    </row>
    <row r="472" customFormat="false" ht="14.25" hidden="false" customHeight="false" outlineLevel="0" collapsed="false">
      <c r="A472" s="3" t="s">
        <v>801</v>
      </c>
      <c r="B472" s="3" t="s">
        <v>802</v>
      </c>
      <c r="C472" s="3" t="s">
        <v>747</v>
      </c>
      <c r="D472" s="3"/>
      <c r="E472" s="3" t="n">
        <v>5</v>
      </c>
    </row>
    <row r="473" customFormat="false" ht="14.25" hidden="false" customHeight="false" outlineLevel="0" collapsed="false">
      <c r="A473" s="3" t="s">
        <v>803</v>
      </c>
      <c r="B473" s="3" t="s">
        <v>804</v>
      </c>
      <c r="C473" s="3" t="s">
        <v>747</v>
      </c>
      <c r="D473" s="3"/>
      <c r="E473" s="3" t="n">
        <v>5</v>
      </c>
    </row>
    <row r="474" customFormat="false" ht="14.25" hidden="false" customHeight="false" outlineLevel="0" collapsed="false">
      <c r="A474" s="3" t="s">
        <v>805</v>
      </c>
      <c r="B474" s="3" t="s">
        <v>806</v>
      </c>
      <c r="C474" s="3" t="s">
        <v>747</v>
      </c>
      <c r="D474" s="3"/>
      <c r="E474" s="3" t="n">
        <v>2</v>
      </c>
    </row>
    <row r="475" customFormat="false" ht="14.25" hidden="false" customHeight="false" outlineLevel="0" collapsed="false">
      <c r="A475" s="3" t="s">
        <v>807</v>
      </c>
      <c r="B475" s="3" t="s">
        <v>808</v>
      </c>
      <c r="C475" s="3" t="s">
        <v>747</v>
      </c>
      <c r="D475" s="3"/>
      <c r="E475" s="3" t="n">
        <v>5</v>
      </c>
    </row>
    <row r="476" customFormat="false" ht="14.25" hidden="false" customHeight="false" outlineLevel="0" collapsed="false">
      <c r="A476" s="3" t="s">
        <v>809</v>
      </c>
      <c r="B476" s="3" t="s">
        <v>810</v>
      </c>
      <c r="C476" s="3" t="s">
        <v>747</v>
      </c>
      <c r="D476" s="3"/>
      <c r="E476" s="3" t="n">
        <v>4</v>
      </c>
    </row>
    <row r="477" customFormat="false" ht="14.25" hidden="false" customHeight="false" outlineLevel="0" collapsed="false">
      <c r="A477" s="3" t="s">
        <v>811</v>
      </c>
      <c r="B477" s="3" t="s">
        <v>812</v>
      </c>
      <c r="C477" s="3" t="s">
        <v>747</v>
      </c>
      <c r="D477" s="3"/>
      <c r="E477" s="3" t="n">
        <v>4</v>
      </c>
    </row>
    <row r="478" customFormat="false" ht="14.25" hidden="false" customHeight="false" outlineLevel="0" collapsed="false">
      <c r="A478" s="3" t="s">
        <v>813</v>
      </c>
      <c r="B478" s="3" t="s">
        <v>814</v>
      </c>
      <c r="C478" s="3" t="s">
        <v>747</v>
      </c>
      <c r="D478" s="3"/>
      <c r="E478" s="3" t="n">
        <v>5</v>
      </c>
    </row>
    <row r="479" customFormat="false" ht="14.25" hidden="false" customHeight="false" outlineLevel="0" collapsed="false">
      <c r="A479" s="3" t="s">
        <v>815</v>
      </c>
      <c r="B479" s="3" t="s">
        <v>816</v>
      </c>
      <c r="C479" s="3" t="s">
        <v>747</v>
      </c>
      <c r="D479" s="3"/>
      <c r="E479" s="3" t="n">
        <v>5</v>
      </c>
    </row>
    <row r="480" customFormat="false" ht="14.25" hidden="false" customHeight="false" outlineLevel="0" collapsed="false">
      <c r="A480" s="3" t="s">
        <v>817</v>
      </c>
      <c r="B480" s="3" t="s">
        <v>818</v>
      </c>
      <c r="C480" s="3" t="s">
        <v>747</v>
      </c>
      <c r="D480" s="3"/>
      <c r="E480" s="3" t="n">
        <v>5</v>
      </c>
    </row>
    <row r="481" customFormat="false" ht="14.25" hidden="false" customHeight="false" outlineLevel="0" collapsed="false">
      <c r="A481" s="3" t="s">
        <v>819</v>
      </c>
      <c r="B481" s="3" t="s">
        <v>820</v>
      </c>
      <c r="C481" s="3" t="s">
        <v>747</v>
      </c>
      <c r="D481" s="3"/>
      <c r="E481" s="3" t="n">
        <v>5</v>
      </c>
    </row>
    <row r="482" customFormat="false" ht="14.25" hidden="false" customHeight="false" outlineLevel="0" collapsed="false">
      <c r="A482" s="3" t="s">
        <v>821</v>
      </c>
      <c r="B482" s="3" t="s">
        <v>822</v>
      </c>
      <c r="C482" s="3" t="s">
        <v>747</v>
      </c>
      <c r="D482" s="3"/>
      <c r="E482" s="3" t="n">
        <v>5</v>
      </c>
    </row>
    <row r="483" customFormat="false" ht="14.25" hidden="false" customHeight="false" outlineLevel="0" collapsed="false">
      <c r="A483" s="3" t="s">
        <v>823</v>
      </c>
      <c r="B483" s="3" t="s">
        <v>824</v>
      </c>
      <c r="C483" s="3" t="s">
        <v>747</v>
      </c>
      <c r="D483" s="3"/>
      <c r="E483" s="3" t="n">
        <v>5</v>
      </c>
    </row>
    <row r="484" customFormat="false" ht="14.25" hidden="false" customHeight="false" outlineLevel="0" collapsed="false">
      <c r="A484" s="3" t="s">
        <v>825</v>
      </c>
      <c r="B484" s="3" t="s">
        <v>826</v>
      </c>
      <c r="C484" s="3" t="s">
        <v>747</v>
      </c>
      <c r="D484" s="3"/>
      <c r="E484" s="3" t="n">
        <v>5</v>
      </c>
    </row>
    <row r="485" customFormat="false" ht="14.25" hidden="false" customHeight="false" outlineLevel="0" collapsed="false">
      <c r="A485" s="3" t="s">
        <v>827</v>
      </c>
      <c r="B485" s="3" t="s">
        <v>828</v>
      </c>
      <c r="C485" s="3" t="s">
        <v>747</v>
      </c>
      <c r="D485" s="3"/>
      <c r="E485" s="3" t="n">
        <v>5</v>
      </c>
    </row>
    <row r="486" customFormat="false" ht="14.25" hidden="false" customHeight="false" outlineLevel="0" collapsed="false">
      <c r="A486" s="3" t="s">
        <v>829</v>
      </c>
      <c r="B486" s="3" t="s">
        <v>830</v>
      </c>
      <c r="C486" s="3" t="s">
        <v>747</v>
      </c>
      <c r="D486" s="3"/>
      <c r="E486" s="3" t="n">
        <v>5</v>
      </c>
    </row>
    <row r="487" customFormat="false" ht="14.25" hidden="false" customHeight="false" outlineLevel="0" collapsed="false">
      <c r="A487" s="3" t="s">
        <v>831</v>
      </c>
      <c r="B487" s="3" t="s">
        <v>832</v>
      </c>
      <c r="C487" s="3" t="s">
        <v>747</v>
      </c>
      <c r="D487" s="3"/>
      <c r="E487" s="3" t="n">
        <v>4</v>
      </c>
    </row>
    <row r="488" customFormat="false" ht="14.25" hidden="false" customHeight="false" outlineLevel="0" collapsed="false">
      <c r="A488" s="3" t="s">
        <v>833</v>
      </c>
      <c r="B488" s="3" t="s">
        <v>834</v>
      </c>
      <c r="C488" s="3" t="s">
        <v>747</v>
      </c>
      <c r="D488" s="3"/>
      <c r="E488" s="3" t="n">
        <v>5</v>
      </c>
    </row>
    <row r="489" customFormat="false" ht="14.25" hidden="false" customHeight="false" outlineLevel="0" collapsed="false">
      <c r="A489" s="3" t="s">
        <v>835</v>
      </c>
      <c r="B489" s="3" t="s">
        <v>836</v>
      </c>
      <c r="C489" s="3" t="s">
        <v>747</v>
      </c>
      <c r="D489" s="3"/>
      <c r="E489" s="3" t="n">
        <v>5</v>
      </c>
    </row>
    <row r="490" customFormat="false" ht="14.25" hidden="false" customHeight="false" outlineLevel="0" collapsed="false">
      <c r="A490" s="3" t="s">
        <v>837</v>
      </c>
      <c r="B490" s="3" t="s">
        <v>838</v>
      </c>
      <c r="C490" s="3" t="s">
        <v>747</v>
      </c>
      <c r="D490" s="3"/>
      <c r="E490" s="3" t="n">
        <v>5</v>
      </c>
    </row>
    <row r="491" customFormat="false" ht="14.25" hidden="false" customHeight="false" outlineLevel="0" collapsed="false">
      <c r="A491" s="3" t="s">
        <v>839</v>
      </c>
      <c r="B491" s="3" t="s">
        <v>840</v>
      </c>
      <c r="C491" s="3" t="s">
        <v>747</v>
      </c>
      <c r="D491" s="3"/>
      <c r="E491" s="3" t="n">
        <v>5</v>
      </c>
    </row>
    <row r="492" customFormat="false" ht="14.25" hidden="false" customHeight="false" outlineLevel="0" collapsed="false">
      <c r="A492" s="3" t="s">
        <v>841</v>
      </c>
      <c r="B492" s="3" t="s">
        <v>842</v>
      </c>
      <c r="C492" s="3" t="s">
        <v>747</v>
      </c>
      <c r="D492" s="3"/>
      <c r="E492" s="3" t="n">
        <v>5</v>
      </c>
    </row>
    <row r="493" customFormat="false" ht="14.25" hidden="false" customHeight="false" outlineLevel="0" collapsed="false">
      <c r="A493" s="3" t="s">
        <v>843</v>
      </c>
      <c r="B493" s="3" t="s">
        <v>844</v>
      </c>
      <c r="C493" s="3" t="s">
        <v>747</v>
      </c>
      <c r="D493" s="3"/>
      <c r="E493" s="3" t="n">
        <v>4</v>
      </c>
    </row>
    <row r="494" customFormat="false" ht="14.25" hidden="false" customHeight="false" outlineLevel="0" collapsed="false">
      <c r="A494" s="3" t="s">
        <v>845</v>
      </c>
      <c r="B494" s="3" t="s">
        <v>846</v>
      </c>
      <c r="C494" s="3" t="s">
        <v>747</v>
      </c>
      <c r="D494" s="3"/>
      <c r="E494" s="3" t="n">
        <v>5</v>
      </c>
    </row>
    <row r="495" customFormat="false" ht="14.25" hidden="false" customHeight="false" outlineLevel="0" collapsed="false">
      <c r="A495" s="3" t="s">
        <v>847</v>
      </c>
      <c r="B495" s="3" t="s">
        <v>848</v>
      </c>
      <c r="C495" s="3" t="s">
        <v>747</v>
      </c>
      <c r="D495" s="3"/>
      <c r="E495" s="3" t="n">
        <v>5</v>
      </c>
    </row>
    <row r="496" customFormat="false" ht="14.25" hidden="false" customHeight="false" outlineLevel="0" collapsed="false">
      <c r="A496" s="3" t="s">
        <v>849</v>
      </c>
      <c r="B496" s="3" t="s">
        <v>850</v>
      </c>
      <c r="C496" s="3" t="s">
        <v>747</v>
      </c>
      <c r="D496" s="3"/>
      <c r="E496" s="3" t="n">
        <v>5</v>
      </c>
    </row>
    <row r="497" customFormat="false" ht="14.25" hidden="false" customHeight="false" outlineLevel="0" collapsed="false">
      <c r="A497" s="3" t="s">
        <v>851</v>
      </c>
      <c r="B497" s="3" t="s">
        <v>852</v>
      </c>
      <c r="C497" s="3" t="s">
        <v>747</v>
      </c>
      <c r="D497" s="3"/>
      <c r="E497" s="3" t="n">
        <v>5</v>
      </c>
    </row>
    <row r="498" customFormat="false" ht="14.25" hidden="false" customHeight="false" outlineLevel="0" collapsed="false">
      <c r="A498" s="3" t="s">
        <v>853</v>
      </c>
      <c r="B498" s="3" t="s">
        <v>854</v>
      </c>
      <c r="C498" s="3" t="s">
        <v>747</v>
      </c>
      <c r="D498" s="3"/>
      <c r="E498" s="3" t="n">
        <v>5</v>
      </c>
    </row>
    <row r="499" customFormat="false" ht="14.25" hidden="false" customHeight="false" outlineLevel="0" collapsed="false">
      <c r="A499" s="3" t="s">
        <v>855</v>
      </c>
      <c r="B499" s="3" t="s">
        <v>856</v>
      </c>
      <c r="C499" s="3" t="s">
        <v>747</v>
      </c>
      <c r="D499" s="3"/>
      <c r="E499" s="3" t="n">
        <v>5</v>
      </c>
    </row>
    <row r="500" customFormat="false" ht="14.25" hidden="false" customHeight="false" outlineLevel="0" collapsed="false">
      <c r="A500" s="3" t="s">
        <v>857</v>
      </c>
      <c r="B500" s="3" t="s">
        <v>858</v>
      </c>
      <c r="C500" s="3" t="s">
        <v>747</v>
      </c>
      <c r="D500" s="3"/>
      <c r="E500" s="3" t="n">
        <v>5</v>
      </c>
    </row>
    <row r="501" customFormat="false" ht="14.25" hidden="false" customHeight="false" outlineLevel="0" collapsed="false">
      <c r="A501" s="3" t="s">
        <v>859</v>
      </c>
      <c r="B501" s="3" t="s">
        <v>860</v>
      </c>
      <c r="C501" s="3" t="s">
        <v>747</v>
      </c>
      <c r="D501" s="3"/>
      <c r="E501" s="3" t="n">
        <v>5</v>
      </c>
    </row>
    <row r="502" customFormat="false" ht="14.25" hidden="false" customHeight="false" outlineLevel="0" collapsed="false">
      <c r="A502" s="3" t="s">
        <v>861</v>
      </c>
      <c r="B502" s="3" t="s">
        <v>862</v>
      </c>
      <c r="C502" s="3" t="s">
        <v>747</v>
      </c>
      <c r="D502" s="3"/>
      <c r="E502" s="3" t="n">
        <v>5</v>
      </c>
    </row>
    <row r="503" customFormat="false" ht="14.25" hidden="false" customHeight="false" outlineLevel="0" collapsed="false">
      <c r="A503" s="3" t="s">
        <v>863</v>
      </c>
      <c r="B503" s="3" t="s">
        <v>864</v>
      </c>
      <c r="C503" s="3" t="s">
        <v>747</v>
      </c>
      <c r="D503" s="3"/>
      <c r="E503" s="3" t="n">
        <v>5</v>
      </c>
    </row>
    <row r="504" customFormat="false" ht="14.25" hidden="false" customHeight="false" outlineLevel="0" collapsed="false">
      <c r="A504" s="3" t="s">
        <v>865</v>
      </c>
      <c r="B504" s="3" t="s">
        <v>866</v>
      </c>
      <c r="C504" s="3" t="s">
        <v>747</v>
      </c>
      <c r="D504" s="3"/>
      <c r="E504" s="3" t="n">
        <v>5</v>
      </c>
    </row>
    <row r="505" customFormat="false" ht="14.25" hidden="false" customHeight="false" outlineLevel="0" collapsed="false">
      <c r="A505" s="3" t="s">
        <v>867</v>
      </c>
      <c r="B505" s="3" t="s">
        <v>868</v>
      </c>
      <c r="C505" s="3" t="s">
        <v>747</v>
      </c>
      <c r="D505" s="3"/>
      <c r="E505" s="3" t="n">
        <v>5</v>
      </c>
    </row>
    <row r="506" customFormat="false" ht="14.25" hidden="false" customHeight="false" outlineLevel="0" collapsed="false">
      <c r="A506" s="3" t="s">
        <v>869</v>
      </c>
      <c r="B506" s="3" t="s">
        <v>870</v>
      </c>
      <c r="C506" s="3" t="s">
        <v>747</v>
      </c>
      <c r="D506" s="3"/>
      <c r="E506" s="3" t="n">
        <v>5</v>
      </c>
    </row>
    <row r="507" customFormat="false" ht="14.25" hidden="false" customHeight="false" outlineLevel="0" collapsed="false">
      <c r="A507" s="3" t="s">
        <v>871</v>
      </c>
      <c r="B507" s="3" t="s">
        <v>872</v>
      </c>
      <c r="C507" s="3" t="s">
        <v>747</v>
      </c>
      <c r="D507" s="3"/>
      <c r="E507" s="3" t="n">
        <v>5</v>
      </c>
    </row>
    <row r="508" customFormat="false" ht="14.25" hidden="false" customHeight="false" outlineLevel="0" collapsed="false">
      <c r="A508" s="3" t="s">
        <v>873</v>
      </c>
      <c r="B508" s="3" t="s">
        <v>824</v>
      </c>
      <c r="C508" s="3" t="s">
        <v>747</v>
      </c>
      <c r="D508" s="3"/>
      <c r="E508" s="3" t="n">
        <v>5</v>
      </c>
    </row>
    <row r="509" customFormat="false" ht="14.25" hidden="false" customHeight="false" outlineLevel="0" collapsed="false">
      <c r="A509" s="3" t="s">
        <v>874</v>
      </c>
      <c r="B509" s="3" t="s">
        <v>875</v>
      </c>
      <c r="C509" s="3" t="s">
        <v>747</v>
      </c>
      <c r="D509" s="3"/>
      <c r="E509" s="3" t="n">
        <v>3</v>
      </c>
    </row>
    <row r="510" customFormat="false" ht="14.25" hidden="false" customHeight="false" outlineLevel="0" collapsed="false">
      <c r="A510" s="3" t="s">
        <v>876</v>
      </c>
      <c r="B510" s="3" t="s">
        <v>877</v>
      </c>
      <c r="C510" s="3" t="s">
        <v>747</v>
      </c>
      <c r="D510" s="3"/>
      <c r="E510" s="3" t="n">
        <v>5</v>
      </c>
    </row>
    <row r="511" customFormat="false" ht="14.25" hidden="false" customHeight="false" outlineLevel="0" collapsed="false">
      <c r="A511" s="3" t="s">
        <v>878</v>
      </c>
      <c r="B511" s="3" t="s">
        <v>879</v>
      </c>
      <c r="C511" s="3" t="s">
        <v>747</v>
      </c>
      <c r="D511" s="3"/>
      <c r="E511" s="3" t="n">
        <v>5</v>
      </c>
    </row>
    <row r="512" customFormat="false" ht="14.25" hidden="false" customHeight="false" outlineLevel="0" collapsed="false">
      <c r="A512" s="3" t="s">
        <v>880</v>
      </c>
      <c r="B512" s="3" t="s">
        <v>788</v>
      </c>
      <c r="C512" s="3" t="s">
        <v>747</v>
      </c>
      <c r="D512" s="3"/>
      <c r="E512" s="3" t="n">
        <v>5</v>
      </c>
    </row>
    <row r="513" customFormat="false" ht="14.25" hidden="false" customHeight="false" outlineLevel="0" collapsed="false">
      <c r="A513" s="3" t="s">
        <v>881</v>
      </c>
      <c r="B513" s="3" t="s">
        <v>882</v>
      </c>
      <c r="C513" s="3" t="s">
        <v>747</v>
      </c>
      <c r="D513" s="3"/>
      <c r="E513" s="3" t="n">
        <v>5</v>
      </c>
    </row>
    <row r="514" customFormat="false" ht="14.25" hidden="false" customHeight="false" outlineLevel="0" collapsed="false">
      <c r="A514" s="3" t="s">
        <v>883</v>
      </c>
      <c r="B514" s="3" t="s">
        <v>884</v>
      </c>
      <c r="C514" s="3" t="s">
        <v>747</v>
      </c>
      <c r="D514" s="3"/>
      <c r="E514" s="3" t="n">
        <v>5</v>
      </c>
    </row>
    <row r="515" customFormat="false" ht="14.25" hidden="false" customHeight="false" outlineLevel="0" collapsed="false">
      <c r="A515" s="3" t="s">
        <v>885</v>
      </c>
      <c r="B515" s="3" t="s">
        <v>886</v>
      </c>
      <c r="C515" s="3" t="s">
        <v>747</v>
      </c>
      <c r="D515" s="3"/>
      <c r="E515" s="3" t="n">
        <v>3</v>
      </c>
    </row>
    <row r="516" customFormat="false" ht="14.25" hidden="false" customHeight="false" outlineLevel="0" collapsed="false">
      <c r="A516" s="3" t="s">
        <v>887</v>
      </c>
      <c r="B516" s="3" t="s">
        <v>888</v>
      </c>
      <c r="C516" s="3" t="s">
        <v>747</v>
      </c>
      <c r="D516" s="3"/>
      <c r="E516" s="3" t="n">
        <v>5</v>
      </c>
    </row>
    <row r="517" customFormat="false" ht="14.25" hidden="false" customHeight="false" outlineLevel="0" collapsed="false">
      <c r="A517" s="3" t="s">
        <v>889</v>
      </c>
      <c r="B517" s="3" t="s">
        <v>890</v>
      </c>
      <c r="C517" s="3" t="s">
        <v>747</v>
      </c>
      <c r="D517" s="3"/>
      <c r="E517" s="3" t="n">
        <v>5</v>
      </c>
    </row>
    <row r="518" customFormat="false" ht="14.25" hidden="false" customHeight="false" outlineLevel="0" collapsed="false">
      <c r="A518" s="3" t="s">
        <v>891</v>
      </c>
      <c r="B518" s="3" t="s">
        <v>892</v>
      </c>
      <c r="C518" s="3" t="s">
        <v>747</v>
      </c>
      <c r="D518" s="3"/>
      <c r="E518" s="3" t="n">
        <v>5</v>
      </c>
    </row>
    <row r="519" customFormat="false" ht="14.25" hidden="false" customHeight="false" outlineLevel="0" collapsed="false">
      <c r="A519" s="3" t="s">
        <v>893</v>
      </c>
      <c r="B519" s="3" t="s">
        <v>894</v>
      </c>
      <c r="C519" s="3" t="s">
        <v>747</v>
      </c>
      <c r="D519" s="3"/>
      <c r="E519" s="3" t="n">
        <v>4</v>
      </c>
    </row>
    <row r="520" customFormat="false" ht="14.25" hidden="false" customHeight="false" outlineLevel="0" collapsed="false">
      <c r="A520" s="3" t="s">
        <v>895</v>
      </c>
      <c r="B520" s="3" t="s">
        <v>896</v>
      </c>
      <c r="C520" s="3" t="s">
        <v>747</v>
      </c>
      <c r="D520" s="3"/>
      <c r="E520" s="3" t="n">
        <v>5</v>
      </c>
    </row>
    <row r="521" customFormat="false" ht="14.25" hidden="false" customHeight="false" outlineLevel="0" collapsed="false">
      <c r="A521" s="3" t="s">
        <v>897</v>
      </c>
      <c r="B521" s="3" t="s">
        <v>898</v>
      </c>
      <c r="C521" s="3" t="s">
        <v>747</v>
      </c>
      <c r="D521" s="3"/>
      <c r="E521" s="3" t="n">
        <v>4</v>
      </c>
    </row>
    <row r="522" customFormat="false" ht="14.25" hidden="false" customHeight="false" outlineLevel="0" collapsed="false">
      <c r="A522" s="3" t="s">
        <v>899</v>
      </c>
      <c r="B522" s="3" t="s">
        <v>900</v>
      </c>
      <c r="C522" s="3" t="s">
        <v>747</v>
      </c>
      <c r="D522" s="3"/>
      <c r="E522" s="3" t="n">
        <v>5</v>
      </c>
    </row>
    <row r="523" customFormat="false" ht="14.25" hidden="false" customHeight="false" outlineLevel="0" collapsed="false">
      <c r="A523" s="3" t="s">
        <v>901</v>
      </c>
      <c r="B523" s="3" t="s">
        <v>902</v>
      </c>
      <c r="C523" s="3" t="s">
        <v>747</v>
      </c>
      <c r="D523" s="3"/>
      <c r="E523" s="3" t="n">
        <v>5</v>
      </c>
    </row>
    <row r="524" customFormat="false" ht="14.25" hidden="false" customHeight="false" outlineLevel="0" collapsed="false">
      <c r="A524" s="3" t="s">
        <v>903</v>
      </c>
      <c r="B524" s="3" t="s">
        <v>904</v>
      </c>
      <c r="C524" s="3" t="s">
        <v>747</v>
      </c>
      <c r="D524" s="3"/>
      <c r="E524" s="3" t="n">
        <v>5</v>
      </c>
    </row>
    <row r="525" customFormat="false" ht="14.25" hidden="false" customHeight="false" outlineLevel="0" collapsed="false">
      <c r="A525" s="3" t="s">
        <v>905</v>
      </c>
      <c r="B525" s="3" t="s">
        <v>906</v>
      </c>
      <c r="C525" s="3" t="s">
        <v>747</v>
      </c>
      <c r="D525" s="3"/>
      <c r="E525" s="3" t="n">
        <v>5</v>
      </c>
    </row>
    <row r="526" customFormat="false" ht="14.25" hidden="false" customHeight="false" outlineLevel="0" collapsed="false">
      <c r="A526" s="3" t="s">
        <v>907</v>
      </c>
      <c r="B526" s="3" t="s">
        <v>908</v>
      </c>
      <c r="C526" s="3" t="s">
        <v>747</v>
      </c>
      <c r="D526" s="3"/>
      <c r="E526" s="3" t="n">
        <v>4</v>
      </c>
    </row>
    <row r="527" customFormat="false" ht="14.25" hidden="false" customHeight="false" outlineLevel="0" collapsed="false">
      <c r="A527" s="3" t="s">
        <v>909</v>
      </c>
      <c r="B527" s="3" t="s">
        <v>910</v>
      </c>
      <c r="C527" s="3" t="s">
        <v>747</v>
      </c>
      <c r="D527" s="3"/>
      <c r="E527" s="3" t="n">
        <v>4</v>
      </c>
    </row>
    <row r="528" customFormat="false" ht="14.25" hidden="false" customHeight="false" outlineLevel="0" collapsed="false">
      <c r="A528" s="3" t="s">
        <v>911</v>
      </c>
      <c r="B528" s="3" t="s">
        <v>912</v>
      </c>
      <c r="C528" s="3" t="s">
        <v>747</v>
      </c>
      <c r="D528" s="3"/>
      <c r="E528" s="3" t="n">
        <v>5</v>
      </c>
    </row>
    <row r="529" customFormat="false" ht="14.25" hidden="false" customHeight="false" outlineLevel="0" collapsed="false">
      <c r="A529" s="3" t="s">
        <v>913</v>
      </c>
      <c r="B529" s="3" t="s">
        <v>914</v>
      </c>
      <c r="C529" s="3" t="s">
        <v>747</v>
      </c>
      <c r="D529" s="3"/>
      <c r="E529" s="3" t="n">
        <v>4</v>
      </c>
    </row>
    <row r="530" customFormat="false" ht="14.25" hidden="false" customHeight="false" outlineLevel="0" collapsed="false">
      <c r="A530" s="3" t="s">
        <v>915</v>
      </c>
      <c r="B530" s="3" t="s">
        <v>916</v>
      </c>
      <c r="C530" s="3" t="s">
        <v>747</v>
      </c>
      <c r="D530" s="3"/>
      <c r="E530" s="3" t="n">
        <v>5</v>
      </c>
    </row>
    <row r="531" customFormat="false" ht="14.25" hidden="false" customHeight="false" outlineLevel="0" collapsed="false">
      <c r="A531" s="3" t="s">
        <v>917</v>
      </c>
      <c r="B531" s="3" t="s">
        <v>918</v>
      </c>
      <c r="C531" s="3" t="s">
        <v>747</v>
      </c>
      <c r="D531" s="3"/>
      <c r="E531" s="3" t="n">
        <v>5</v>
      </c>
    </row>
    <row r="532" customFormat="false" ht="14.25" hidden="false" customHeight="false" outlineLevel="0" collapsed="false">
      <c r="A532" s="3" t="s">
        <v>919</v>
      </c>
      <c r="B532" s="3" t="s">
        <v>920</v>
      </c>
      <c r="C532" s="3" t="s">
        <v>747</v>
      </c>
      <c r="D532" s="3"/>
      <c r="E532" s="3" t="n">
        <v>4</v>
      </c>
    </row>
    <row r="533" customFormat="false" ht="14.25" hidden="false" customHeight="false" outlineLevel="0" collapsed="false">
      <c r="A533" s="3" t="s">
        <v>921</v>
      </c>
      <c r="B533" s="3" t="s">
        <v>922</v>
      </c>
      <c r="C533" s="3" t="s">
        <v>747</v>
      </c>
      <c r="D533" s="3"/>
      <c r="E533" s="3" t="n">
        <v>4</v>
      </c>
    </row>
    <row r="534" customFormat="false" ht="14.25" hidden="false" customHeight="false" outlineLevel="0" collapsed="false">
      <c r="A534" s="3" t="s">
        <v>923</v>
      </c>
      <c r="B534" s="3" t="s">
        <v>924</v>
      </c>
      <c r="C534" s="3" t="s">
        <v>747</v>
      </c>
      <c r="D534" s="3"/>
      <c r="E534" s="3" t="n">
        <v>5</v>
      </c>
    </row>
    <row r="535" customFormat="false" ht="14.25" hidden="false" customHeight="false" outlineLevel="0" collapsed="false">
      <c r="A535" s="3" t="s">
        <v>925</v>
      </c>
      <c r="B535" s="3" t="s">
        <v>926</v>
      </c>
      <c r="C535" s="3" t="s">
        <v>747</v>
      </c>
      <c r="D535" s="3"/>
      <c r="E535" s="3" t="n">
        <v>5</v>
      </c>
    </row>
    <row r="536" customFormat="false" ht="14.25" hidden="false" customHeight="false" outlineLevel="0" collapsed="false">
      <c r="A536" s="3" t="s">
        <v>927</v>
      </c>
      <c r="B536" s="3" t="s">
        <v>928</v>
      </c>
      <c r="C536" s="3" t="s">
        <v>747</v>
      </c>
      <c r="D536" s="3"/>
      <c r="E536" s="3" t="n">
        <v>4</v>
      </c>
    </row>
    <row r="537" customFormat="false" ht="14.25" hidden="false" customHeight="false" outlineLevel="0" collapsed="false">
      <c r="A537" s="4" t="s">
        <v>929</v>
      </c>
      <c r="B537" s="4" t="s">
        <v>930</v>
      </c>
      <c r="C537" s="4" t="s">
        <v>747</v>
      </c>
      <c r="D537" s="4"/>
      <c r="E537" s="4" t="n">
        <v>5</v>
      </c>
    </row>
  </sheetData>
  <autoFilter ref="A3:E53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14.62"/>
    <col collapsed="false" customWidth="true" hidden="false" outlineLevel="0" max="2" min="2" style="5" width="35.75"/>
    <col collapsed="false" customWidth="true" hidden="false" outlineLevel="0" max="3" min="3" style="5" width="6.12"/>
    <col collapsed="false" customWidth="true" hidden="false" outlineLevel="0" max="4" min="4" style="41" width="9.99"/>
    <col collapsed="false" customWidth="false" hidden="false" outlineLevel="0" max="257" min="5" style="5" width="8.99"/>
  </cols>
  <sheetData>
    <row r="1" customFormat="false" ht="12.75" hidden="false" customHeight="false" outlineLevel="0" collapsed="false">
      <c r="A1" s="1" t="s">
        <v>1260</v>
      </c>
    </row>
    <row r="3" s="1" customFormat="true" ht="12.75" hidden="false" customHeight="false" outlineLevel="0" collapsed="false">
      <c r="A3" s="18" t="s">
        <v>1167</v>
      </c>
      <c r="B3" s="18" t="s">
        <v>1168</v>
      </c>
      <c r="C3" s="40" t="s">
        <v>1169</v>
      </c>
      <c r="D3" s="18" t="s">
        <v>1170</v>
      </c>
      <c r="E3" s="18" t="s">
        <v>1171</v>
      </c>
    </row>
    <row r="4" customFormat="false" ht="12.75" hidden="false" customHeight="false" outlineLevel="0" collapsed="false">
      <c r="A4" s="1" t="s">
        <v>1261</v>
      </c>
      <c r="B4" s="5" t="s">
        <v>1262</v>
      </c>
      <c r="C4" s="41" t="n">
        <v>6.196036201</v>
      </c>
      <c r="D4" s="5" t="n">
        <v>7.71E-022</v>
      </c>
      <c r="E4" s="5" t="s">
        <v>1177</v>
      </c>
    </row>
    <row r="5" customFormat="false" ht="12.75" hidden="false" customHeight="false" outlineLevel="0" collapsed="false">
      <c r="A5" s="1" t="s">
        <v>1178</v>
      </c>
      <c r="B5" s="5" t="s">
        <v>1179</v>
      </c>
      <c r="C5" s="41" t="n">
        <v>5.35122441</v>
      </c>
      <c r="D5" s="5" t="n">
        <v>9.29E-020</v>
      </c>
      <c r="E5" s="5" t="s">
        <v>1177</v>
      </c>
    </row>
    <row r="6" customFormat="false" ht="12.75" hidden="false" customHeight="false" outlineLevel="0" collapsed="false">
      <c r="A6" s="1" t="s">
        <v>1261</v>
      </c>
      <c r="B6" s="5" t="s">
        <v>1263</v>
      </c>
      <c r="C6" s="41" t="n">
        <v>4.464332921</v>
      </c>
      <c r="D6" s="5" t="n">
        <v>1.39E-017</v>
      </c>
      <c r="E6" s="5" t="s">
        <v>1177</v>
      </c>
    </row>
    <row r="7" customFormat="false" ht="12.75" hidden="false" customHeight="false" outlineLevel="0" collapsed="false">
      <c r="A7" s="1" t="s">
        <v>1264</v>
      </c>
      <c r="B7" s="5" t="s">
        <v>1265</v>
      </c>
      <c r="C7" s="41" t="n">
        <v>1.789226284</v>
      </c>
      <c r="D7" s="5" t="n">
        <v>5.28E-008</v>
      </c>
      <c r="E7" s="5" t="s">
        <v>1177</v>
      </c>
    </row>
    <row r="8" customFormat="false" ht="12.75" hidden="false" customHeight="false" outlineLevel="0" collapsed="false">
      <c r="A8" s="1" t="s">
        <v>1266</v>
      </c>
      <c r="B8" s="5" t="s">
        <v>1267</v>
      </c>
      <c r="C8" s="41" t="n">
        <v>-1.429237844</v>
      </c>
      <c r="D8" s="5" t="n">
        <v>5.28E-008</v>
      </c>
      <c r="E8" s="5" t="s">
        <v>1174</v>
      </c>
    </row>
    <row r="9" customFormat="false" ht="12.75" hidden="false" customHeight="false" outlineLevel="0" collapsed="false">
      <c r="A9" s="1" t="s">
        <v>1268</v>
      </c>
      <c r="B9" s="5" t="s">
        <v>1269</v>
      </c>
      <c r="C9" s="41" t="n">
        <v>-1.652963441</v>
      </c>
      <c r="D9" s="5" t="n">
        <v>5.28E-008</v>
      </c>
      <c r="E9" s="5" t="s">
        <v>1174</v>
      </c>
    </row>
    <row r="10" customFormat="false" ht="12.75" hidden="false" customHeight="false" outlineLevel="0" collapsed="false">
      <c r="A10" s="1" t="s">
        <v>1198</v>
      </c>
      <c r="B10" s="5" t="s">
        <v>1199</v>
      </c>
      <c r="C10" s="41" t="n">
        <v>-7.692033672</v>
      </c>
      <c r="D10" s="5" t="n">
        <v>5.28E-008</v>
      </c>
      <c r="E10" s="5" t="s">
        <v>1174</v>
      </c>
    </row>
    <row r="11" customFormat="false" ht="12.75" hidden="false" customHeight="false" outlineLevel="0" collapsed="false">
      <c r="A11" s="1" t="s">
        <v>1270</v>
      </c>
      <c r="B11" s="5" t="s">
        <v>1271</v>
      </c>
      <c r="C11" s="41" t="n">
        <v>-1.594625621</v>
      </c>
      <c r="D11" s="42" t="n">
        <v>4.18E-007</v>
      </c>
      <c r="E11" s="5" t="s">
        <v>1174</v>
      </c>
    </row>
    <row r="12" customFormat="false" ht="12.75" hidden="false" customHeight="false" outlineLevel="0" collapsed="false">
      <c r="A12" s="1" t="s">
        <v>1272</v>
      </c>
      <c r="B12" s="5" t="s">
        <v>1273</v>
      </c>
      <c r="C12" s="41" t="n">
        <v>1.653004125</v>
      </c>
      <c r="D12" s="42" t="n">
        <v>8.77E-007</v>
      </c>
      <c r="E12" s="5" t="s">
        <v>1177</v>
      </c>
    </row>
    <row r="13" customFormat="false" ht="12.75" hidden="false" customHeight="false" outlineLevel="0" collapsed="false">
      <c r="A13" s="1" t="s">
        <v>1274</v>
      </c>
      <c r="B13" s="5" t="s">
        <v>1275</v>
      </c>
      <c r="C13" s="41" t="n">
        <v>-4.019598884</v>
      </c>
      <c r="D13" s="42" t="n">
        <v>8.96E-007</v>
      </c>
      <c r="E13" s="5" t="s">
        <v>1174</v>
      </c>
    </row>
    <row r="14" customFormat="false" ht="12.75" hidden="false" customHeight="false" outlineLevel="0" collapsed="false">
      <c r="A14" s="1" t="s">
        <v>1276</v>
      </c>
      <c r="B14" s="5" t="s">
        <v>1277</v>
      </c>
      <c r="C14" s="41" t="n">
        <v>1.322714595</v>
      </c>
      <c r="D14" s="42" t="n">
        <v>5.09E-005</v>
      </c>
      <c r="E14" s="5" t="s">
        <v>1177</v>
      </c>
    </row>
    <row r="15" customFormat="false" ht="12.75" hidden="false" customHeight="false" outlineLevel="0" collapsed="false">
      <c r="A15" s="1" t="s">
        <v>1278</v>
      </c>
      <c r="B15" s="5" t="s">
        <v>1279</v>
      </c>
      <c r="C15" s="41" t="n">
        <v>1.539541286</v>
      </c>
      <c r="D15" s="42" t="n">
        <v>8.09E-005</v>
      </c>
      <c r="E15" s="5" t="s">
        <v>1177</v>
      </c>
    </row>
    <row r="16" customFormat="false" ht="12.75" hidden="false" customHeight="false" outlineLevel="0" collapsed="false">
      <c r="A16" s="1" t="s">
        <v>1280</v>
      </c>
      <c r="B16" s="5" t="s">
        <v>1281</v>
      </c>
      <c r="C16" s="41" t="n">
        <v>1.453921781</v>
      </c>
      <c r="D16" s="42" t="n">
        <v>0.000100739</v>
      </c>
      <c r="E16" s="5" t="s">
        <v>1177</v>
      </c>
    </row>
    <row r="17" customFormat="false" ht="12.75" hidden="false" customHeight="false" outlineLevel="0" collapsed="false">
      <c r="A17" s="1" t="s">
        <v>1282</v>
      </c>
      <c r="B17" s="5" t="s">
        <v>1283</v>
      </c>
      <c r="C17" s="41" t="n">
        <v>-1.486074224</v>
      </c>
      <c r="D17" s="42" t="n">
        <v>0.000214336</v>
      </c>
      <c r="E17" s="5" t="s">
        <v>1174</v>
      </c>
    </row>
    <row r="18" customFormat="false" ht="12.75" hidden="false" customHeight="false" outlineLevel="0" collapsed="false">
      <c r="A18" s="1" t="s">
        <v>1284</v>
      </c>
      <c r="B18" s="5" t="s">
        <v>1285</v>
      </c>
      <c r="C18" s="41" t="n">
        <v>1.865221985</v>
      </c>
      <c r="D18" s="42" t="n">
        <v>0.000341239</v>
      </c>
      <c r="E18" s="5" t="s">
        <v>1177</v>
      </c>
    </row>
    <row r="19" customFormat="false" ht="12.75" hidden="false" customHeight="false" outlineLevel="0" collapsed="false">
      <c r="A19" s="1" t="s">
        <v>1286</v>
      </c>
      <c r="B19" s="5" t="s">
        <v>1287</v>
      </c>
      <c r="C19" s="41" t="n">
        <v>-1.130610512</v>
      </c>
      <c r="D19" s="42" t="n">
        <v>0.000344984</v>
      </c>
      <c r="E19" s="5" t="s">
        <v>1174</v>
      </c>
    </row>
    <row r="20" customFormat="false" ht="12.75" hidden="false" customHeight="false" outlineLevel="0" collapsed="false">
      <c r="A20" s="1" t="s">
        <v>1288</v>
      </c>
      <c r="B20" s="5" t="s">
        <v>1289</v>
      </c>
      <c r="C20" s="41" t="n">
        <v>4.86709765</v>
      </c>
      <c r="D20" s="42" t="n">
        <v>0.000647559</v>
      </c>
      <c r="E20" s="5" t="s">
        <v>1177</v>
      </c>
    </row>
    <row r="21" customFormat="false" ht="12.75" hidden="false" customHeight="false" outlineLevel="0" collapsed="false">
      <c r="A21" s="1" t="s">
        <v>1290</v>
      </c>
      <c r="B21" s="5" t="s">
        <v>1291</v>
      </c>
      <c r="C21" s="41" t="n">
        <v>-2.516874503</v>
      </c>
      <c r="D21" s="42" t="n">
        <v>0.000687308</v>
      </c>
      <c r="E21" s="5" t="s">
        <v>1174</v>
      </c>
    </row>
    <row r="22" customFormat="false" ht="12.75" hidden="false" customHeight="false" outlineLevel="0" collapsed="false">
      <c r="A22" s="1" t="s">
        <v>1292</v>
      </c>
      <c r="B22" s="5" t="s">
        <v>1293</v>
      </c>
      <c r="C22" s="41" t="n">
        <v>-3.917944869</v>
      </c>
      <c r="D22" s="42" t="n">
        <v>0.000693749</v>
      </c>
      <c r="E22" s="5" t="s">
        <v>1174</v>
      </c>
    </row>
    <row r="23" customFormat="false" ht="12.75" hidden="false" customHeight="false" outlineLevel="0" collapsed="false">
      <c r="A23" s="1" t="s">
        <v>1294</v>
      </c>
      <c r="B23" s="5" t="s">
        <v>1295</v>
      </c>
      <c r="C23" s="41" t="n">
        <v>2.885827336</v>
      </c>
      <c r="D23" s="42" t="n">
        <v>0.000693749</v>
      </c>
      <c r="E23" s="5" t="s">
        <v>1177</v>
      </c>
    </row>
    <row r="24" customFormat="false" ht="12.75" hidden="false" customHeight="false" outlineLevel="0" collapsed="false">
      <c r="A24" s="1" t="s">
        <v>1296</v>
      </c>
      <c r="B24" s="5" t="s">
        <v>1297</v>
      </c>
      <c r="C24" s="41" t="n">
        <v>1.270337423</v>
      </c>
      <c r="D24" s="42" t="n">
        <v>0.00073547</v>
      </c>
      <c r="E24" s="5" t="s">
        <v>1177</v>
      </c>
    </row>
    <row r="25" customFormat="false" ht="12.75" hidden="false" customHeight="false" outlineLevel="0" collapsed="false">
      <c r="A25" s="1" t="s">
        <v>1298</v>
      </c>
      <c r="B25" s="5" t="s">
        <v>1299</v>
      </c>
      <c r="C25" s="41" t="n">
        <v>2.349073186</v>
      </c>
      <c r="D25" s="42" t="n">
        <v>0.000938855</v>
      </c>
      <c r="E25" s="5" t="s">
        <v>1177</v>
      </c>
    </row>
    <row r="26" customFormat="false" ht="12.75" hidden="false" customHeight="false" outlineLevel="0" collapsed="false">
      <c r="A26" s="1" t="s">
        <v>1300</v>
      </c>
      <c r="B26" s="5" t="s">
        <v>1301</v>
      </c>
      <c r="C26" s="41" t="n">
        <v>-1.410709315</v>
      </c>
      <c r="D26" s="42" t="n">
        <v>0.000938855</v>
      </c>
      <c r="E26" s="5" t="s">
        <v>1174</v>
      </c>
    </row>
    <row r="27" customFormat="false" ht="12.75" hidden="false" customHeight="false" outlineLevel="0" collapsed="false">
      <c r="A27" s="1" t="s">
        <v>1302</v>
      </c>
      <c r="B27" s="5" t="s">
        <v>1303</v>
      </c>
      <c r="C27" s="41" t="n">
        <v>-1.445410536</v>
      </c>
      <c r="D27" s="42" t="n">
        <v>0.001367808</v>
      </c>
      <c r="E27" s="5" t="s">
        <v>1174</v>
      </c>
    </row>
    <row r="28" customFormat="false" ht="12.75" hidden="false" customHeight="false" outlineLevel="0" collapsed="false">
      <c r="A28" s="1" t="s">
        <v>1274</v>
      </c>
      <c r="B28" s="5" t="s">
        <v>1304</v>
      </c>
      <c r="C28" s="41" t="n">
        <v>-2.062850616</v>
      </c>
      <c r="D28" s="42" t="n">
        <v>0.001535492</v>
      </c>
      <c r="E28" s="5" t="s">
        <v>1174</v>
      </c>
    </row>
    <row r="29" customFormat="false" ht="12.75" hidden="false" customHeight="false" outlineLevel="0" collapsed="false">
      <c r="A29" s="1" t="s">
        <v>1305</v>
      </c>
      <c r="B29" s="5" t="s">
        <v>1283</v>
      </c>
      <c r="C29" s="41" t="n">
        <v>-0.964794718</v>
      </c>
      <c r="D29" s="42" t="n">
        <v>0.001535492</v>
      </c>
      <c r="E29" s="5" t="s">
        <v>1174</v>
      </c>
    </row>
    <row r="30" customFormat="false" ht="12.75" hidden="false" customHeight="false" outlineLevel="0" collapsed="false">
      <c r="A30" s="1" t="s">
        <v>1306</v>
      </c>
      <c r="B30" s="5" t="s">
        <v>1307</v>
      </c>
      <c r="C30" s="41" t="n">
        <v>3.24246157</v>
      </c>
      <c r="D30" s="42" t="n">
        <v>0.001585844</v>
      </c>
      <c r="E30" s="5" t="s">
        <v>1177</v>
      </c>
    </row>
    <row r="31" customFormat="false" ht="12.75" hidden="false" customHeight="false" outlineLevel="0" collapsed="false">
      <c r="A31" s="1" t="s">
        <v>1308</v>
      </c>
      <c r="B31" s="5" t="s">
        <v>1309</v>
      </c>
      <c r="C31" s="41" t="n">
        <v>-2.27433569</v>
      </c>
      <c r="D31" s="42" t="n">
        <v>0.001955806</v>
      </c>
      <c r="E31" s="5" t="s">
        <v>1174</v>
      </c>
    </row>
    <row r="32" customFormat="false" ht="12.75" hidden="false" customHeight="false" outlineLevel="0" collapsed="false">
      <c r="A32" s="1" t="s">
        <v>1310</v>
      </c>
      <c r="B32" s="5" t="s">
        <v>1311</v>
      </c>
      <c r="C32" s="41" t="n">
        <v>2.745849734</v>
      </c>
      <c r="D32" s="42" t="n">
        <v>0.001991029</v>
      </c>
      <c r="E32" s="5" t="s">
        <v>1177</v>
      </c>
    </row>
    <row r="33" customFormat="false" ht="12.75" hidden="false" customHeight="false" outlineLevel="0" collapsed="false">
      <c r="A33" s="1" t="s">
        <v>1312</v>
      </c>
      <c r="B33" s="5" t="s">
        <v>1313</v>
      </c>
      <c r="C33" s="41" t="n">
        <v>-1.175132462</v>
      </c>
      <c r="D33" s="42" t="n">
        <v>0.002238036</v>
      </c>
      <c r="E33" s="5" t="s">
        <v>1174</v>
      </c>
    </row>
    <row r="34" customFormat="false" ht="12.75" hidden="false" customHeight="false" outlineLevel="0" collapsed="false">
      <c r="A34" s="1" t="s">
        <v>1314</v>
      </c>
      <c r="B34" s="5" t="s">
        <v>1315</v>
      </c>
      <c r="C34" s="41" t="n">
        <v>1.029447879</v>
      </c>
      <c r="D34" s="42" t="n">
        <v>0.002238036</v>
      </c>
      <c r="E34" s="5" t="s">
        <v>1177</v>
      </c>
    </row>
    <row r="35" customFormat="false" ht="12.75" hidden="false" customHeight="false" outlineLevel="0" collapsed="false">
      <c r="A35" s="1" t="s">
        <v>1316</v>
      </c>
      <c r="B35" s="5" t="s">
        <v>1317</v>
      </c>
      <c r="C35" s="41" t="n">
        <v>1.841744882</v>
      </c>
      <c r="D35" s="42" t="n">
        <v>0.002242955</v>
      </c>
      <c r="E35" s="5" t="s">
        <v>1177</v>
      </c>
    </row>
    <row r="36" customFormat="false" ht="12.75" hidden="false" customHeight="false" outlineLevel="0" collapsed="false">
      <c r="A36" s="1" t="s">
        <v>1318</v>
      </c>
      <c r="B36" s="5" t="s">
        <v>1319</v>
      </c>
      <c r="C36" s="41" t="n">
        <v>-1.247268548</v>
      </c>
      <c r="D36" s="42" t="n">
        <v>0.002449758</v>
      </c>
      <c r="E36" s="5" t="s">
        <v>1174</v>
      </c>
    </row>
    <row r="37" customFormat="false" ht="12.75" hidden="false" customHeight="false" outlineLevel="0" collapsed="false">
      <c r="A37" s="1" t="s">
        <v>1320</v>
      </c>
      <c r="B37" s="5" t="s">
        <v>1321</v>
      </c>
      <c r="C37" s="41" t="n">
        <v>-1.44971645</v>
      </c>
      <c r="D37" s="42" t="n">
        <v>0.002559091</v>
      </c>
      <c r="E37" s="5" t="s">
        <v>1174</v>
      </c>
    </row>
    <row r="38" customFormat="false" ht="12.75" hidden="false" customHeight="false" outlineLevel="0" collapsed="false">
      <c r="A38" s="1" t="s">
        <v>1268</v>
      </c>
      <c r="B38" s="5" t="s">
        <v>1269</v>
      </c>
      <c r="C38" s="41" t="n">
        <v>-1.096775099</v>
      </c>
      <c r="D38" s="42" t="n">
        <v>0.002732118</v>
      </c>
      <c r="E38" s="5" t="s">
        <v>1174</v>
      </c>
    </row>
    <row r="39" customFormat="false" ht="12.75" hidden="false" customHeight="false" outlineLevel="0" collapsed="false">
      <c r="A39" s="1" t="s">
        <v>1322</v>
      </c>
      <c r="B39" s="5" t="s">
        <v>1323</v>
      </c>
      <c r="C39" s="41" t="n">
        <v>2.805048976</v>
      </c>
      <c r="D39" s="42" t="n">
        <v>0.002732118</v>
      </c>
      <c r="E39" s="5" t="s">
        <v>1177</v>
      </c>
    </row>
    <row r="40" customFormat="false" ht="12.75" hidden="false" customHeight="false" outlineLevel="0" collapsed="false">
      <c r="A40" s="1" t="s">
        <v>1324</v>
      </c>
      <c r="B40" s="5" t="s">
        <v>1325</v>
      </c>
      <c r="C40" s="41" t="n">
        <v>1.194510758</v>
      </c>
      <c r="D40" s="42" t="n">
        <v>0.002732118</v>
      </c>
      <c r="E40" s="5" t="s">
        <v>1177</v>
      </c>
    </row>
    <row r="41" customFormat="false" ht="12.75" hidden="false" customHeight="false" outlineLevel="0" collapsed="false">
      <c r="A41" s="1" t="s">
        <v>1326</v>
      </c>
      <c r="B41" s="5" t="s">
        <v>1327</v>
      </c>
      <c r="C41" s="41" t="n">
        <v>-0.87453337</v>
      </c>
      <c r="D41" s="42" t="n">
        <v>0.002880794</v>
      </c>
      <c r="E41" s="5" t="s">
        <v>1174</v>
      </c>
    </row>
    <row r="42" customFormat="false" ht="12.75" hidden="false" customHeight="false" outlineLevel="0" collapsed="false">
      <c r="A42" s="1" t="s">
        <v>1328</v>
      </c>
      <c r="B42" s="5" t="s">
        <v>1329</v>
      </c>
      <c r="C42" s="41" t="n">
        <v>1.907477611</v>
      </c>
      <c r="D42" s="42" t="n">
        <v>0.002880794</v>
      </c>
      <c r="E42" s="5" t="s">
        <v>1177</v>
      </c>
    </row>
    <row r="43" customFormat="false" ht="12.75" hidden="false" customHeight="false" outlineLevel="0" collapsed="false">
      <c r="A43" s="1" t="s">
        <v>1305</v>
      </c>
      <c r="B43" s="5" t="s">
        <v>1283</v>
      </c>
      <c r="C43" s="41" t="n">
        <v>-0.979466177</v>
      </c>
      <c r="D43" s="42" t="n">
        <v>0.003029361</v>
      </c>
      <c r="E43" s="5" t="s">
        <v>1174</v>
      </c>
    </row>
    <row r="44" customFormat="false" ht="12.75" hidden="false" customHeight="false" outlineLevel="0" collapsed="false">
      <c r="A44" s="1" t="s">
        <v>1330</v>
      </c>
      <c r="B44" s="5" t="s">
        <v>1331</v>
      </c>
      <c r="C44" s="41" t="n">
        <v>-1.919805028</v>
      </c>
      <c r="D44" s="42" t="n">
        <v>0.003188992</v>
      </c>
      <c r="E44" s="5" t="s">
        <v>1174</v>
      </c>
    </row>
    <row r="45" customFormat="false" ht="12.75" hidden="false" customHeight="false" outlineLevel="0" collapsed="false">
      <c r="A45" s="1" t="s">
        <v>1332</v>
      </c>
      <c r="B45" s="5" t="s">
        <v>1333</v>
      </c>
      <c r="C45" s="41" t="n">
        <v>-0.994119888</v>
      </c>
      <c r="D45" s="42" t="n">
        <v>0.003332391</v>
      </c>
      <c r="E45" s="5" t="s">
        <v>1174</v>
      </c>
    </row>
    <row r="46" customFormat="false" ht="12.75" hidden="false" customHeight="false" outlineLevel="0" collapsed="false">
      <c r="A46" s="1" t="s">
        <v>1334</v>
      </c>
      <c r="B46" s="5" t="s">
        <v>1335</v>
      </c>
      <c r="C46" s="41" t="n">
        <v>-1.959467559</v>
      </c>
      <c r="D46" s="42" t="n">
        <v>0.00360703</v>
      </c>
      <c r="E46" s="5" t="s">
        <v>1174</v>
      </c>
    </row>
    <row r="47" customFormat="false" ht="12.75" hidden="false" customHeight="false" outlineLevel="0" collapsed="false">
      <c r="A47" s="1" t="s">
        <v>1336</v>
      </c>
      <c r="B47" s="5" t="s">
        <v>1337</v>
      </c>
      <c r="C47" s="41" t="n">
        <v>2.628194886</v>
      </c>
      <c r="D47" s="42" t="n">
        <v>0.003715447</v>
      </c>
      <c r="E47" s="5" t="s">
        <v>1177</v>
      </c>
    </row>
    <row r="48" customFormat="false" ht="12.75" hidden="false" customHeight="false" outlineLevel="0" collapsed="false">
      <c r="A48" s="1" t="s">
        <v>1338</v>
      </c>
      <c r="B48" s="5" t="s">
        <v>1339</v>
      </c>
      <c r="C48" s="41" t="n">
        <v>1.948054287</v>
      </c>
      <c r="D48" s="42" t="n">
        <v>0.003999718</v>
      </c>
      <c r="E48" s="5" t="s">
        <v>1177</v>
      </c>
    </row>
    <row r="49" customFormat="false" ht="12.75" hidden="false" customHeight="false" outlineLevel="0" collapsed="false">
      <c r="A49" s="1" t="s">
        <v>1340</v>
      </c>
      <c r="B49" s="5" t="s">
        <v>1341</v>
      </c>
      <c r="C49" s="41" t="n">
        <v>1.187772835</v>
      </c>
      <c r="D49" s="42" t="n">
        <v>0.004535374</v>
      </c>
      <c r="E49" s="5" t="s">
        <v>1177</v>
      </c>
    </row>
    <row r="50" customFormat="false" ht="12.75" hidden="false" customHeight="false" outlineLevel="0" collapsed="false">
      <c r="A50" s="1" t="s">
        <v>1342</v>
      </c>
      <c r="B50" s="5" t="s">
        <v>1343</v>
      </c>
      <c r="C50" s="41" t="n">
        <v>-1.02583916</v>
      </c>
      <c r="D50" s="42" t="n">
        <v>0.004560353</v>
      </c>
      <c r="E50" s="5" t="s">
        <v>1174</v>
      </c>
    </row>
    <row r="51" customFormat="false" ht="12.75" hidden="false" customHeight="false" outlineLevel="0" collapsed="false">
      <c r="A51" s="1" t="s">
        <v>1344</v>
      </c>
      <c r="B51" s="5" t="s">
        <v>1345</v>
      </c>
      <c r="C51" s="41" t="n">
        <v>-1.826973844</v>
      </c>
      <c r="D51" s="42" t="n">
        <v>0.00492973</v>
      </c>
      <c r="E51" s="5" t="s">
        <v>1174</v>
      </c>
    </row>
    <row r="52" customFormat="false" ht="12.75" hidden="false" customHeight="false" outlineLevel="0" collapsed="false">
      <c r="A52" s="1" t="s">
        <v>1346</v>
      </c>
      <c r="B52" s="5" t="s">
        <v>1347</v>
      </c>
      <c r="C52" s="41" t="n">
        <v>-2.254153909</v>
      </c>
      <c r="D52" s="42" t="n">
        <v>0.005423982</v>
      </c>
      <c r="E52" s="5" t="s">
        <v>1174</v>
      </c>
    </row>
    <row r="53" customFormat="false" ht="12.75" hidden="false" customHeight="false" outlineLevel="0" collapsed="false">
      <c r="A53" s="1" t="s">
        <v>1348</v>
      </c>
      <c r="B53" s="5" t="s">
        <v>1349</v>
      </c>
      <c r="C53" s="41" t="n">
        <v>1.117263839</v>
      </c>
      <c r="D53" s="42" t="n">
        <v>0.005677914</v>
      </c>
      <c r="E53" s="5" t="s">
        <v>1177</v>
      </c>
    </row>
    <row r="54" customFormat="false" ht="12.75" hidden="false" customHeight="false" outlineLevel="0" collapsed="false">
      <c r="A54" s="1" t="s">
        <v>1350</v>
      </c>
      <c r="B54" s="5" t="s">
        <v>1351</v>
      </c>
      <c r="C54" s="41" t="n">
        <v>1.232459134</v>
      </c>
      <c r="D54" s="42" t="n">
        <v>0.005677914</v>
      </c>
      <c r="E54" s="5" t="s">
        <v>1177</v>
      </c>
    </row>
    <row r="55" customFormat="false" ht="12.75" hidden="false" customHeight="false" outlineLevel="0" collapsed="false">
      <c r="A55" s="1" t="s">
        <v>1352</v>
      </c>
      <c r="B55" s="5" t="s">
        <v>1353</v>
      </c>
      <c r="C55" s="41" t="n">
        <v>1.782544133</v>
      </c>
      <c r="D55" s="42" t="n">
        <v>0.005677914</v>
      </c>
      <c r="E55" s="5" t="s">
        <v>1177</v>
      </c>
    </row>
    <row r="56" customFormat="false" ht="12.75" hidden="false" customHeight="false" outlineLevel="0" collapsed="false">
      <c r="A56" s="1" t="s">
        <v>1354</v>
      </c>
      <c r="B56" s="5" t="s">
        <v>1355</v>
      </c>
      <c r="C56" s="41" t="n">
        <v>-0.842542229</v>
      </c>
      <c r="D56" s="42" t="n">
        <v>0.005897491</v>
      </c>
      <c r="E56" s="5" t="s">
        <v>1174</v>
      </c>
    </row>
    <row r="57" customFormat="false" ht="12.75" hidden="false" customHeight="false" outlineLevel="0" collapsed="false">
      <c r="A57" s="1" t="s">
        <v>1356</v>
      </c>
      <c r="B57" s="5" t="s">
        <v>1357</v>
      </c>
      <c r="C57" s="41" t="n">
        <v>2.720722488</v>
      </c>
      <c r="D57" s="42" t="n">
        <v>0.006687234</v>
      </c>
      <c r="E57" s="5" t="s">
        <v>1177</v>
      </c>
    </row>
    <row r="58" customFormat="false" ht="12.75" hidden="false" customHeight="false" outlineLevel="0" collapsed="false">
      <c r="A58" s="1" t="s">
        <v>1358</v>
      </c>
      <c r="B58" s="5" t="s">
        <v>1359</v>
      </c>
      <c r="C58" s="41" t="n">
        <v>-0.890036747</v>
      </c>
      <c r="D58" s="42" t="n">
        <v>0.006687234</v>
      </c>
      <c r="E58" s="5" t="s">
        <v>1174</v>
      </c>
    </row>
    <row r="59" customFormat="false" ht="12.75" hidden="false" customHeight="false" outlineLevel="0" collapsed="false">
      <c r="A59" s="1" t="s">
        <v>1360</v>
      </c>
      <c r="B59" s="5" t="s">
        <v>1361</v>
      </c>
      <c r="C59" s="41" t="n">
        <v>1.574004013</v>
      </c>
      <c r="D59" s="42" t="n">
        <v>0.006687234</v>
      </c>
      <c r="E59" s="5" t="s">
        <v>1177</v>
      </c>
    </row>
    <row r="60" customFormat="false" ht="12.75" hidden="false" customHeight="false" outlineLevel="0" collapsed="false">
      <c r="A60" s="1" t="s">
        <v>1362</v>
      </c>
      <c r="B60" s="5" t="s">
        <v>1363</v>
      </c>
      <c r="C60" s="41" t="n">
        <v>-0.85353065</v>
      </c>
      <c r="D60" s="42" t="n">
        <v>0.007462162</v>
      </c>
      <c r="E60" s="5" t="s">
        <v>1174</v>
      </c>
    </row>
    <row r="61" customFormat="false" ht="12.75" hidden="false" customHeight="false" outlineLevel="0" collapsed="false">
      <c r="A61" s="1" t="s">
        <v>1282</v>
      </c>
      <c r="B61" s="5" t="s">
        <v>1283</v>
      </c>
      <c r="C61" s="41" t="n">
        <v>-1.170073285</v>
      </c>
      <c r="D61" s="42" t="n">
        <v>0.007462162</v>
      </c>
      <c r="E61" s="5" t="s">
        <v>1174</v>
      </c>
    </row>
    <row r="62" customFormat="false" ht="12.75" hidden="false" customHeight="false" outlineLevel="0" collapsed="false">
      <c r="A62" s="1" t="s">
        <v>1364</v>
      </c>
      <c r="B62" s="5" t="s">
        <v>1365</v>
      </c>
      <c r="C62" s="41" t="n">
        <v>1.08704904</v>
      </c>
      <c r="D62" s="42" t="n">
        <v>0.007462162</v>
      </c>
      <c r="E62" s="5" t="s">
        <v>1177</v>
      </c>
    </row>
    <row r="63" customFormat="false" ht="12.75" hidden="false" customHeight="false" outlineLevel="0" collapsed="false">
      <c r="A63" s="1" t="s">
        <v>1366</v>
      </c>
      <c r="B63" s="5" t="s">
        <v>1367</v>
      </c>
      <c r="C63" s="41" t="n">
        <v>-0.955334492</v>
      </c>
      <c r="D63" s="42" t="n">
        <v>0.007643537</v>
      </c>
      <c r="E63" s="5" t="s">
        <v>1174</v>
      </c>
    </row>
    <row r="64" customFormat="false" ht="12.75" hidden="false" customHeight="false" outlineLevel="0" collapsed="false">
      <c r="A64" s="1" t="s">
        <v>1368</v>
      </c>
      <c r="B64" s="5" t="s">
        <v>1369</v>
      </c>
      <c r="C64" s="41" t="n">
        <v>1.014983583</v>
      </c>
      <c r="D64" s="42" t="n">
        <v>0.00789123</v>
      </c>
      <c r="E64" s="5" t="s">
        <v>1177</v>
      </c>
    </row>
    <row r="65" customFormat="false" ht="12.75" hidden="false" customHeight="false" outlineLevel="0" collapsed="false">
      <c r="A65" s="1" t="s">
        <v>1370</v>
      </c>
      <c r="B65" s="5" t="s">
        <v>1371</v>
      </c>
      <c r="C65" s="41" t="n">
        <v>4.951157906</v>
      </c>
      <c r="D65" s="42" t="n">
        <v>0.008091359</v>
      </c>
      <c r="E65" s="5" t="s">
        <v>1177</v>
      </c>
    </row>
    <row r="66" customFormat="false" ht="12.75" hidden="false" customHeight="false" outlineLevel="0" collapsed="false">
      <c r="A66" s="1" t="s">
        <v>1372</v>
      </c>
      <c r="B66" s="5" t="s">
        <v>1373</v>
      </c>
      <c r="C66" s="41" t="n">
        <v>1.102838438</v>
      </c>
      <c r="D66" s="42" t="n">
        <v>0.008091359</v>
      </c>
      <c r="E66" s="5" t="s">
        <v>1177</v>
      </c>
    </row>
    <row r="67" customFormat="false" ht="12.75" hidden="false" customHeight="false" outlineLevel="0" collapsed="false">
      <c r="A67" s="1" t="s">
        <v>1374</v>
      </c>
      <c r="B67" s="5" t="s">
        <v>1375</v>
      </c>
      <c r="C67" s="41" t="n">
        <v>1.188046608</v>
      </c>
      <c r="D67" s="42" t="n">
        <v>0.008198076</v>
      </c>
      <c r="E67" s="5" t="s">
        <v>1177</v>
      </c>
    </row>
    <row r="68" customFormat="false" ht="12.75" hidden="false" customHeight="false" outlineLevel="0" collapsed="false">
      <c r="A68" s="1" t="s">
        <v>1376</v>
      </c>
      <c r="B68" s="5" t="s">
        <v>1377</v>
      </c>
      <c r="C68" s="41" t="n">
        <v>5.779358926</v>
      </c>
      <c r="D68" s="42" t="n">
        <v>0.01129819</v>
      </c>
      <c r="E68" s="5" t="s">
        <v>1177</v>
      </c>
    </row>
    <row r="69" customFormat="false" ht="12.75" hidden="false" customHeight="false" outlineLevel="0" collapsed="false">
      <c r="A69" s="1" t="s">
        <v>1378</v>
      </c>
      <c r="B69" s="5" t="s">
        <v>1379</v>
      </c>
      <c r="C69" s="41" t="n">
        <v>1.527422455</v>
      </c>
      <c r="D69" s="42" t="n">
        <v>0.01129819</v>
      </c>
      <c r="E69" s="5" t="s">
        <v>1177</v>
      </c>
    </row>
    <row r="70" customFormat="false" ht="12.75" hidden="false" customHeight="false" outlineLevel="0" collapsed="false">
      <c r="A70" s="1" t="s">
        <v>1380</v>
      </c>
      <c r="B70" s="5" t="s">
        <v>1381</v>
      </c>
      <c r="C70" s="41" t="n">
        <v>-1.273350521</v>
      </c>
      <c r="D70" s="42" t="n">
        <v>0.01151219</v>
      </c>
      <c r="E70" s="5" t="s">
        <v>1174</v>
      </c>
    </row>
    <row r="71" customFormat="false" ht="12.75" hidden="false" customHeight="false" outlineLevel="0" collapsed="false">
      <c r="A71" s="1" t="s">
        <v>1382</v>
      </c>
      <c r="B71" s="5" t="s">
        <v>1383</v>
      </c>
      <c r="C71" s="41" t="n">
        <v>-1.529846238</v>
      </c>
      <c r="D71" s="42" t="n">
        <v>0.011764087</v>
      </c>
      <c r="E71" s="5" t="s">
        <v>1174</v>
      </c>
    </row>
    <row r="72" customFormat="false" ht="12.75" hidden="false" customHeight="false" outlineLevel="0" collapsed="false">
      <c r="A72" s="1" t="s">
        <v>1384</v>
      </c>
      <c r="B72" s="5" t="s">
        <v>1385</v>
      </c>
      <c r="C72" s="41" t="n">
        <v>1.12108254</v>
      </c>
      <c r="D72" s="42" t="n">
        <v>0.01220588</v>
      </c>
      <c r="E72" s="5" t="s">
        <v>1177</v>
      </c>
    </row>
    <row r="73" customFormat="false" ht="12.75" hidden="false" customHeight="false" outlineLevel="0" collapsed="false">
      <c r="A73" s="1" t="s">
        <v>1386</v>
      </c>
      <c r="B73" s="5" t="s">
        <v>1387</v>
      </c>
      <c r="C73" s="41" t="n">
        <v>2.440446636</v>
      </c>
      <c r="D73" s="42" t="n">
        <v>0.013200316</v>
      </c>
      <c r="E73" s="5" t="s">
        <v>1177</v>
      </c>
    </row>
    <row r="74" customFormat="false" ht="12.75" hidden="false" customHeight="false" outlineLevel="0" collapsed="false">
      <c r="A74" s="1" t="s">
        <v>1388</v>
      </c>
      <c r="B74" s="5" t="s">
        <v>1389</v>
      </c>
      <c r="C74" s="41" t="n">
        <v>1.281497059</v>
      </c>
      <c r="D74" s="42" t="n">
        <v>0.013200316</v>
      </c>
      <c r="E74" s="5" t="s">
        <v>1177</v>
      </c>
    </row>
    <row r="75" customFormat="false" ht="12.75" hidden="false" customHeight="false" outlineLevel="0" collapsed="false">
      <c r="A75" s="1" t="s">
        <v>1390</v>
      </c>
      <c r="B75" s="5" t="s">
        <v>1391</v>
      </c>
      <c r="C75" s="41" t="n">
        <v>-1.700083382</v>
      </c>
      <c r="D75" s="42" t="n">
        <v>0.013266272</v>
      </c>
      <c r="E75" s="5" t="s">
        <v>1174</v>
      </c>
    </row>
    <row r="76" customFormat="false" ht="12.75" hidden="false" customHeight="false" outlineLevel="0" collapsed="false">
      <c r="A76" s="1" t="s">
        <v>1392</v>
      </c>
      <c r="B76" s="5" t="s">
        <v>1393</v>
      </c>
      <c r="C76" s="41" t="n">
        <v>-1.487879371</v>
      </c>
      <c r="D76" s="42" t="n">
        <v>0.013266272</v>
      </c>
      <c r="E76" s="5" t="s">
        <v>1174</v>
      </c>
    </row>
    <row r="77" customFormat="false" ht="12.75" hidden="false" customHeight="false" outlineLevel="0" collapsed="false">
      <c r="A77" s="1" t="s">
        <v>1394</v>
      </c>
      <c r="B77" s="5" t="s">
        <v>1395</v>
      </c>
      <c r="C77" s="41" t="n">
        <v>-1.376087175</v>
      </c>
      <c r="D77" s="42" t="n">
        <v>0.013340657</v>
      </c>
      <c r="E77" s="5" t="s">
        <v>1174</v>
      </c>
    </row>
    <row r="78" customFormat="false" ht="12.75" hidden="false" customHeight="false" outlineLevel="0" collapsed="false">
      <c r="A78" s="1" t="s">
        <v>1396</v>
      </c>
      <c r="B78" s="5" t="s">
        <v>1397</v>
      </c>
      <c r="C78" s="41" t="n">
        <v>1.689257</v>
      </c>
      <c r="D78" s="42" t="n">
        <v>0.013340657</v>
      </c>
      <c r="E78" s="5" t="s">
        <v>1177</v>
      </c>
    </row>
    <row r="79" customFormat="false" ht="12.75" hidden="false" customHeight="false" outlineLevel="0" collapsed="false">
      <c r="A79" s="1" t="s">
        <v>1398</v>
      </c>
      <c r="B79" s="5" t="s">
        <v>1399</v>
      </c>
      <c r="C79" s="41" t="n">
        <v>1.318002883</v>
      </c>
      <c r="D79" s="42" t="n">
        <v>0.013768485</v>
      </c>
      <c r="E79" s="5" t="s">
        <v>1177</v>
      </c>
    </row>
    <row r="80" customFormat="false" ht="12.75" hidden="false" customHeight="false" outlineLevel="0" collapsed="false">
      <c r="A80" s="1" t="s">
        <v>1400</v>
      </c>
      <c r="B80" s="5" t="s">
        <v>1401</v>
      </c>
      <c r="C80" s="41" t="n">
        <v>3.202392783</v>
      </c>
      <c r="D80" s="42" t="n">
        <v>0.013780561</v>
      </c>
      <c r="E80" s="5" t="s">
        <v>1177</v>
      </c>
    </row>
    <row r="81" customFormat="false" ht="12.75" hidden="false" customHeight="false" outlineLevel="0" collapsed="false">
      <c r="A81" s="1" t="s">
        <v>1402</v>
      </c>
      <c r="B81" s="5" t="s">
        <v>1403</v>
      </c>
      <c r="C81" s="41" t="n">
        <v>2.951547359</v>
      </c>
      <c r="D81" s="42" t="n">
        <v>0.01396328</v>
      </c>
      <c r="E81" s="5" t="s">
        <v>1177</v>
      </c>
    </row>
    <row r="82" customFormat="false" ht="12.75" hidden="false" customHeight="false" outlineLevel="0" collapsed="false">
      <c r="A82" s="1" t="s">
        <v>1404</v>
      </c>
      <c r="B82" s="5" t="s">
        <v>1405</v>
      </c>
      <c r="C82" s="41" t="n">
        <v>1.793267957</v>
      </c>
      <c r="D82" s="42" t="n">
        <v>0.014312477</v>
      </c>
      <c r="E82" s="5" t="s">
        <v>1177</v>
      </c>
    </row>
    <row r="83" customFormat="false" ht="12.75" hidden="false" customHeight="false" outlineLevel="0" collapsed="false">
      <c r="A83" s="1" t="s">
        <v>1406</v>
      </c>
      <c r="B83" s="5" t="s">
        <v>1407</v>
      </c>
      <c r="C83" s="41" t="n">
        <v>2.549585632</v>
      </c>
      <c r="D83" s="42" t="n">
        <v>0.014944313</v>
      </c>
      <c r="E83" s="5" t="s">
        <v>1177</v>
      </c>
    </row>
    <row r="84" customFormat="false" ht="12.75" hidden="false" customHeight="false" outlineLevel="0" collapsed="false">
      <c r="A84" s="1" t="s">
        <v>1408</v>
      </c>
      <c r="B84" s="5" t="s">
        <v>1409</v>
      </c>
      <c r="C84" s="41" t="n">
        <v>1.56143986</v>
      </c>
      <c r="D84" s="42" t="n">
        <v>0.014944313</v>
      </c>
      <c r="E84" s="5" t="s">
        <v>1177</v>
      </c>
    </row>
    <row r="85" customFormat="false" ht="12.75" hidden="false" customHeight="false" outlineLevel="0" collapsed="false">
      <c r="A85" s="1" t="s">
        <v>1218</v>
      </c>
      <c r="B85" s="5" t="s">
        <v>1219</v>
      </c>
      <c r="C85" s="41" t="n">
        <v>7.044347477</v>
      </c>
      <c r="D85" s="42" t="n">
        <v>0.016334627</v>
      </c>
      <c r="E85" s="5" t="s">
        <v>1177</v>
      </c>
    </row>
    <row r="86" customFormat="false" ht="12.75" hidden="false" customHeight="false" outlineLevel="0" collapsed="false">
      <c r="A86" s="1" t="s">
        <v>1410</v>
      </c>
      <c r="B86" s="5" t="s">
        <v>1411</v>
      </c>
      <c r="C86" s="41" t="n">
        <v>0.852221711</v>
      </c>
      <c r="D86" s="42" t="n">
        <v>0.016334627</v>
      </c>
      <c r="E86" s="5" t="s">
        <v>1177</v>
      </c>
    </row>
    <row r="87" customFormat="false" ht="12.75" hidden="false" customHeight="false" outlineLevel="0" collapsed="false">
      <c r="A87" s="1" t="s">
        <v>1218</v>
      </c>
      <c r="B87" s="5" t="s">
        <v>1219</v>
      </c>
      <c r="C87" s="41" t="n">
        <v>7.439455937</v>
      </c>
      <c r="D87" s="42" t="n">
        <v>0.01673758</v>
      </c>
      <c r="E87" s="5" t="s">
        <v>1177</v>
      </c>
    </row>
    <row r="88" customFormat="false" ht="12.75" hidden="false" customHeight="false" outlineLevel="0" collapsed="false">
      <c r="A88" s="1" t="s">
        <v>1412</v>
      </c>
      <c r="B88" s="5" t="s">
        <v>1413</v>
      </c>
      <c r="C88" s="41" t="n">
        <v>-1.744641831</v>
      </c>
      <c r="D88" s="42" t="n">
        <v>0.017422208</v>
      </c>
      <c r="E88" s="5" t="s">
        <v>1174</v>
      </c>
    </row>
    <row r="89" customFormat="false" ht="12.75" hidden="false" customHeight="false" outlineLevel="0" collapsed="false">
      <c r="A89" s="1" t="s">
        <v>1302</v>
      </c>
      <c r="B89" s="5" t="s">
        <v>1414</v>
      </c>
      <c r="C89" s="41" t="n">
        <v>-1.060967873</v>
      </c>
      <c r="D89" s="42" t="n">
        <v>0.018258718</v>
      </c>
      <c r="E89" s="5" t="s">
        <v>1174</v>
      </c>
    </row>
    <row r="90" customFormat="false" ht="12.75" hidden="false" customHeight="false" outlineLevel="0" collapsed="false">
      <c r="A90" s="1" t="s">
        <v>1415</v>
      </c>
      <c r="B90" s="5" t="s">
        <v>1416</v>
      </c>
      <c r="C90" s="41" t="n">
        <v>1.754135321</v>
      </c>
      <c r="D90" s="42" t="n">
        <v>0.018505597</v>
      </c>
      <c r="E90" s="5" t="s">
        <v>1177</v>
      </c>
    </row>
    <row r="91" customFormat="false" ht="12.75" hidden="false" customHeight="false" outlineLevel="0" collapsed="false">
      <c r="A91" s="1" t="s">
        <v>1417</v>
      </c>
      <c r="B91" s="5" t="s">
        <v>1418</v>
      </c>
      <c r="C91" s="41" t="n">
        <v>-1.931094649</v>
      </c>
      <c r="D91" s="42" t="n">
        <v>0.019612515</v>
      </c>
      <c r="E91" s="5" t="s">
        <v>1174</v>
      </c>
    </row>
    <row r="92" customFormat="false" ht="12.75" hidden="false" customHeight="false" outlineLevel="0" collapsed="false">
      <c r="A92" s="1" t="s">
        <v>1419</v>
      </c>
      <c r="B92" s="5" t="s">
        <v>1420</v>
      </c>
      <c r="C92" s="41" t="n">
        <v>1.225335206</v>
      </c>
      <c r="D92" s="42" t="n">
        <v>0.019869696</v>
      </c>
      <c r="E92" s="5" t="s">
        <v>1177</v>
      </c>
    </row>
    <row r="93" customFormat="false" ht="12.75" hidden="false" customHeight="false" outlineLevel="0" collapsed="false">
      <c r="A93" s="1" t="s">
        <v>1421</v>
      </c>
      <c r="B93" s="5" t="s">
        <v>1422</v>
      </c>
      <c r="C93" s="41" t="n">
        <v>-2.734411689</v>
      </c>
      <c r="D93" s="42" t="n">
        <v>0.020232256</v>
      </c>
      <c r="E93" s="5" t="s">
        <v>1174</v>
      </c>
    </row>
    <row r="94" customFormat="false" ht="12.75" hidden="false" customHeight="false" outlineLevel="0" collapsed="false">
      <c r="A94" s="1" t="s">
        <v>1302</v>
      </c>
      <c r="B94" s="5" t="s">
        <v>1423</v>
      </c>
      <c r="C94" s="41" t="n">
        <v>-0.927339</v>
      </c>
      <c r="D94" s="42" t="n">
        <v>0.021790041</v>
      </c>
      <c r="E94" s="5" t="s">
        <v>1174</v>
      </c>
    </row>
    <row r="95" customFormat="false" ht="12.75" hidden="false" customHeight="false" outlineLevel="0" collapsed="false">
      <c r="A95" s="1" t="s">
        <v>1234</v>
      </c>
      <c r="B95" s="5" t="s">
        <v>1235</v>
      </c>
      <c r="C95" s="41" t="n">
        <v>-2.670952306</v>
      </c>
      <c r="D95" s="42" t="n">
        <v>0.022819218</v>
      </c>
      <c r="E95" s="5" t="s">
        <v>1174</v>
      </c>
    </row>
    <row r="96" customFormat="false" ht="12.75" hidden="false" customHeight="false" outlineLevel="0" collapsed="false">
      <c r="A96" s="1" t="s">
        <v>1302</v>
      </c>
      <c r="B96" s="5" t="s">
        <v>1424</v>
      </c>
      <c r="C96" s="41" t="n">
        <v>-1.153482535</v>
      </c>
      <c r="D96" s="42" t="n">
        <v>0.023714779</v>
      </c>
      <c r="E96" s="5" t="s">
        <v>1174</v>
      </c>
    </row>
    <row r="97" customFormat="false" ht="12.75" hidden="false" customHeight="false" outlineLevel="0" collapsed="false">
      <c r="A97" s="1" t="s">
        <v>1354</v>
      </c>
      <c r="B97" s="5" t="s">
        <v>1355</v>
      </c>
      <c r="C97" s="41" t="n">
        <v>-0.758583886</v>
      </c>
      <c r="D97" s="42" t="n">
        <v>0.024479051</v>
      </c>
      <c r="E97" s="5" t="s">
        <v>1174</v>
      </c>
    </row>
    <row r="98" customFormat="false" ht="12.75" hidden="false" customHeight="false" outlineLevel="0" collapsed="false">
      <c r="A98" s="1" t="s">
        <v>1302</v>
      </c>
      <c r="B98" s="5" t="s">
        <v>1424</v>
      </c>
      <c r="C98" s="41" t="n">
        <v>-1.042140477</v>
      </c>
      <c r="D98" s="42" t="n">
        <v>0.024479051</v>
      </c>
      <c r="E98" s="5" t="s">
        <v>1174</v>
      </c>
    </row>
    <row r="99" customFormat="false" ht="12.75" hidden="false" customHeight="false" outlineLevel="0" collapsed="false">
      <c r="A99" s="1" t="s">
        <v>1425</v>
      </c>
      <c r="B99" s="5" t="s">
        <v>1426</v>
      </c>
      <c r="C99" s="41" t="n">
        <v>1.001202444</v>
      </c>
      <c r="D99" s="42" t="n">
        <v>0.025180902</v>
      </c>
      <c r="E99" s="5" t="s">
        <v>1177</v>
      </c>
    </row>
    <row r="100" customFormat="false" ht="12.75" hidden="false" customHeight="false" outlineLevel="0" collapsed="false">
      <c r="A100" s="1" t="s">
        <v>1427</v>
      </c>
      <c r="B100" s="5" t="s">
        <v>1428</v>
      </c>
      <c r="C100" s="41" t="n">
        <v>1.51515935</v>
      </c>
      <c r="D100" s="42" t="n">
        <v>0.025488684</v>
      </c>
      <c r="E100" s="5" t="s">
        <v>1177</v>
      </c>
    </row>
    <row r="101" customFormat="false" ht="12.75" hidden="false" customHeight="false" outlineLevel="0" collapsed="false">
      <c r="A101" s="1" t="s">
        <v>1429</v>
      </c>
      <c r="B101" s="5" t="s">
        <v>1430</v>
      </c>
      <c r="C101" s="41" t="n">
        <v>1.865473115</v>
      </c>
      <c r="D101" s="42" t="n">
        <v>0.025519132</v>
      </c>
      <c r="E101" s="5" t="s">
        <v>1177</v>
      </c>
    </row>
    <row r="102" customFormat="false" ht="12.75" hidden="false" customHeight="false" outlineLevel="0" collapsed="false">
      <c r="A102" s="1" t="s">
        <v>1431</v>
      </c>
      <c r="B102" s="5" t="s">
        <v>1432</v>
      </c>
      <c r="C102" s="41" t="n">
        <v>0.806544522</v>
      </c>
      <c r="D102" s="42" t="n">
        <v>0.027344494</v>
      </c>
      <c r="E102" s="5" t="s">
        <v>1177</v>
      </c>
    </row>
    <row r="103" customFormat="false" ht="12.75" hidden="false" customHeight="false" outlineLevel="0" collapsed="false">
      <c r="A103" s="1" t="s">
        <v>1433</v>
      </c>
      <c r="B103" s="5" t="s">
        <v>1434</v>
      </c>
      <c r="C103" s="41" t="n">
        <v>1.409394976</v>
      </c>
      <c r="D103" s="42" t="n">
        <v>0.027903154</v>
      </c>
      <c r="E103" s="5" t="s">
        <v>1177</v>
      </c>
    </row>
    <row r="104" customFormat="false" ht="12.75" hidden="false" customHeight="false" outlineLevel="0" collapsed="false">
      <c r="A104" s="1" t="s">
        <v>1435</v>
      </c>
      <c r="B104" s="5" t="s">
        <v>1436</v>
      </c>
      <c r="C104" s="41" t="n">
        <v>-0.978237091</v>
      </c>
      <c r="D104" s="42" t="n">
        <v>0.028134182</v>
      </c>
      <c r="E104" s="5" t="s">
        <v>1174</v>
      </c>
    </row>
    <row r="105" customFormat="false" ht="12.75" hidden="false" customHeight="false" outlineLevel="0" collapsed="false">
      <c r="A105" s="1" t="s">
        <v>1358</v>
      </c>
      <c r="B105" s="5" t="s">
        <v>1437</v>
      </c>
      <c r="C105" s="41" t="n">
        <v>-0.870077028</v>
      </c>
      <c r="D105" s="42" t="n">
        <v>0.028134182</v>
      </c>
      <c r="E105" s="5" t="s">
        <v>1174</v>
      </c>
    </row>
    <row r="106" customFormat="false" ht="12.75" hidden="false" customHeight="false" outlineLevel="0" collapsed="false">
      <c r="A106" s="1" t="s">
        <v>1322</v>
      </c>
      <c r="B106" s="5" t="s">
        <v>1438</v>
      </c>
      <c r="C106" s="41" t="n">
        <v>5.681960378</v>
      </c>
      <c r="D106" s="42" t="n">
        <v>0.028134182</v>
      </c>
      <c r="E106" s="5" t="s">
        <v>1177</v>
      </c>
    </row>
    <row r="107" customFormat="false" ht="12.75" hidden="false" customHeight="false" outlineLevel="0" collapsed="false">
      <c r="A107" s="1" t="s">
        <v>1439</v>
      </c>
      <c r="B107" s="5" t="s">
        <v>1440</v>
      </c>
      <c r="C107" s="41" t="n">
        <v>1.864538098</v>
      </c>
      <c r="D107" s="42" t="n">
        <v>0.031610374</v>
      </c>
      <c r="E107" s="5" t="s">
        <v>1177</v>
      </c>
    </row>
    <row r="108" customFormat="false" ht="12.75" hidden="false" customHeight="false" outlineLevel="0" collapsed="false">
      <c r="A108" s="1" t="s">
        <v>1441</v>
      </c>
      <c r="B108" s="5" t="s">
        <v>1442</v>
      </c>
      <c r="C108" s="41" t="n">
        <v>2.867490944</v>
      </c>
      <c r="D108" s="42" t="n">
        <v>0.032177917</v>
      </c>
      <c r="E108" s="5" t="s">
        <v>1177</v>
      </c>
    </row>
    <row r="109" customFormat="false" ht="12.75" hidden="false" customHeight="false" outlineLevel="0" collapsed="false">
      <c r="A109" s="1" t="s">
        <v>1443</v>
      </c>
      <c r="B109" s="5" t="s">
        <v>1444</v>
      </c>
      <c r="C109" s="41" t="n">
        <v>-3.008313874</v>
      </c>
      <c r="D109" s="42" t="n">
        <v>0.03308074</v>
      </c>
      <c r="E109" s="5" t="s">
        <v>1174</v>
      </c>
    </row>
    <row r="110" customFormat="false" ht="12.75" hidden="false" customHeight="false" outlineLevel="0" collapsed="false">
      <c r="A110" s="1" t="s">
        <v>1445</v>
      </c>
      <c r="B110" s="5" t="s">
        <v>1446</v>
      </c>
      <c r="C110" s="41" t="n">
        <v>-1.627434593</v>
      </c>
      <c r="D110" s="42" t="n">
        <v>0.035286326</v>
      </c>
      <c r="E110" s="5" t="s">
        <v>1174</v>
      </c>
    </row>
    <row r="111" customFormat="false" ht="12.75" hidden="false" customHeight="false" outlineLevel="0" collapsed="false">
      <c r="A111" s="1" t="s">
        <v>1447</v>
      </c>
      <c r="B111" s="5" t="s">
        <v>1448</v>
      </c>
      <c r="C111" s="41" t="n">
        <v>-0.792643678</v>
      </c>
      <c r="D111" s="42" t="n">
        <v>0.040617642</v>
      </c>
      <c r="E111" s="5" t="s">
        <v>1174</v>
      </c>
    </row>
    <row r="112" customFormat="false" ht="12.75" hidden="false" customHeight="false" outlineLevel="0" collapsed="false">
      <c r="A112" s="1" t="s">
        <v>1449</v>
      </c>
      <c r="B112" s="5" t="s">
        <v>1450</v>
      </c>
      <c r="C112" s="41" t="n">
        <v>-4.709526105</v>
      </c>
      <c r="D112" s="42" t="n">
        <v>0.040704132</v>
      </c>
      <c r="E112" s="5" t="s">
        <v>1174</v>
      </c>
    </row>
    <row r="113" customFormat="false" ht="12.75" hidden="false" customHeight="false" outlineLevel="0" collapsed="false">
      <c r="A113" s="1" t="s">
        <v>1451</v>
      </c>
      <c r="B113" s="5" t="s">
        <v>1452</v>
      </c>
      <c r="C113" s="41" t="n">
        <v>1.246107125</v>
      </c>
      <c r="D113" s="42" t="n">
        <v>0.042775287</v>
      </c>
      <c r="E113" s="5" t="s">
        <v>1177</v>
      </c>
    </row>
    <row r="114" customFormat="false" ht="12.75" hidden="false" customHeight="false" outlineLevel="0" collapsed="false">
      <c r="A114" s="1" t="s">
        <v>1453</v>
      </c>
      <c r="B114" s="5" t="s">
        <v>1454</v>
      </c>
      <c r="C114" s="41" t="n">
        <v>-0.907002874</v>
      </c>
      <c r="D114" s="42" t="n">
        <v>0.042775287</v>
      </c>
      <c r="E114" s="5" t="s">
        <v>1174</v>
      </c>
    </row>
    <row r="115" customFormat="false" ht="12.75" hidden="false" customHeight="false" outlineLevel="0" collapsed="false">
      <c r="A115" s="1" t="s">
        <v>1455</v>
      </c>
      <c r="B115" s="5" t="s">
        <v>1456</v>
      </c>
      <c r="C115" s="41" t="n">
        <v>1.129151173</v>
      </c>
      <c r="D115" s="42" t="n">
        <v>0.044214707</v>
      </c>
      <c r="E115" s="5" t="s">
        <v>1177</v>
      </c>
    </row>
    <row r="116" customFormat="false" ht="12.75" hidden="false" customHeight="false" outlineLevel="0" collapsed="false">
      <c r="A116" s="1" t="s">
        <v>1457</v>
      </c>
      <c r="B116" s="5" t="s">
        <v>1458</v>
      </c>
      <c r="C116" s="41" t="n">
        <v>3.880612381</v>
      </c>
      <c r="D116" s="42" t="n">
        <v>0.044303548</v>
      </c>
      <c r="E116" s="5" t="s">
        <v>1177</v>
      </c>
    </row>
    <row r="117" customFormat="false" ht="12.75" hidden="false" customHeight="false" outlineLevel="0" collapsed="false">
      <c r="A117" s="1" t="s">
        <v>1459</v>
      </c>
      <c r="B117" s="5" t="s">
        <v>1460</v>
      </c>
      <c r="C117" s="41" t="n">
        <v>1.581299272</v>
      </c>
      <c r="D117" s="42" t="n">
        <v>0.044303548</v>
      </c>
      <c r="E117" s="5" t="s">
        <v>1177</v>
      </c>
    </row>
    <row r="118" customFormat="false" ht="12.75" hidden="false" customHeight="false" outlineLevel="0" collapsed="false">
      <c r="A118" s="1" t="s">
        <v>1461</v>
      </c>
      <c r="B118" s="5" t="s">
        <v>1462</v>
      </c>
      <c r="C118" s="41" t="n">
        <v>1.135000556</v>
      </c>
      <c r="D118" s="42" t="n">
        <v>0.044303548</v>
      </c>
      <c r="E118" s="5" t="s">
        <v>1177</v>
      </c>
    </row>
    <row r="119" customFormat="false" ht="12.75" hidden="false" customHeight="false" outlineLevel="0" collapsed="false">
      <c r="A119" s="1" t="s">
        <v>1463</v>
      </c>
      <c r="B119" s="5" t="s">
        <v>1464</v>
      </c>
      <c r="C119" s="41" t="n">
        <v>-0.842243539</v>
      </c>
      <c r="D119" s="42" t="n">
        <v>0.044303548</v>
      </c>
      <c r="E119" s="5" t="s">
        <v>1174</v>
      </c>
    </row>
    <row r="120" customFormat="false" ht="12.75" hidden="false" customHeight="false" outlineLevel="0" collapsed="false">
      <c r="A120" s="1" t="s">
        <v>1465</v>
      </c>
      <c r="B120" s="5" t="s">
        <v>1466</v>
      </c>
      <c r="C120" s="41" t="n">
        <v>-4.652584195</v>
      </c>
      <c r="D120" s="42" t="n">
        <v>0.044303548</v>
      </c>
      <c r="E120" s="5" t="s">
        <v>1174</v>
      </c>
    </row>
    <row r="121" customFormat="false" ht="12.75" hidden="false" customHeight="false" outlineLevel="0" collapsed="false">
      <c r="A121" s="1" t="s">
        <v>1467</v>
      </c>
      <c r="B121" s="5" t="s">
        <v>1468</v>
      </c>
      <c r="C121" s="41" t="n">
        <v>-1.243935656</v>
      </c>
      <c r="D121" s="42" t="n">
        <v>0.044549473</v>
      </c>
      <c r="E121" s="5" t="s">
        <v>1174</v>
      </c>
    </row>
    <row r="122" customFormat="false" ht="12.75" hidden="false" customHeight="false" outlineLevel="0" collapsed="false">
      <c r="A122" s="1" t="s">
        <v>1469</v>
      </c>
      <c r="B122" s="5" t="s">
        <v>1470</v>
      </c>
      <c r="C122" s="41" t="n">
        <v>-5.532178325</v>
      </c>
      <c r="D122" s="42" t="n">
        <v>0.044549473</v>
      </c>
      <c r="E122" s="5" t="s">
        <v>1174</v>
      </c>
    </row>
    <row r="123" customFormat="false" ht="12.75" hidden="false" customHeight="false" outlineLevel="0" collapsed="false">
      <c r="A123" s="1" t="s">
        <v>1471</v>
      </c>
      <c r="B123" s="5" t="s">
        <v>1472</v>
      </c>
      <c r="C123" s="41" t="n">
        <v>1.357478254</v>
      </c>
      <c r="D123" s="42" t="n">
        <v>0.044826846</v>
      </c>
      <c r="E123" s="5" t="s">
        <v>1177</v>
      </c>
    </row>
    <row r="124" customFormat="false" ht="12.75" hidden="false" customHeight="false" outlineLevel="0" collapsed="false">
      <c r="A124" s="1" t="s">
        <v>1473</v>
      </c>
      <c r="B124" s="5" t="s">
        <v>1474</v>
      </c>
      <c r="C124" s="41" t="n">
        <v>-2.038868701</v>
      </c>
      <c r="D124" s="42" t="n">
        <v>0.044826846</v>
      </c>
      <c r="E124" s="5" t="s">
        <v>1174</v>
      </c>
    </row>
    <row r="125" customFormat="false" ht="12.75" hidden="false" customHeight="false" outlineLevel="0" collapsed="false">
      <c r="A125" s="43" t="s">
        <v>1475</v>
      </c>
      <c r="B125" s="9" t="s">
        <v>1476</v>
      </c>
      <c r="C125" s="44" t="n">
        <v>1.990559827</v>
      </c>
      <c r="D125" s="45" t="n">
        <v>0.045789889</v>
      </c>
      <c r="E125" s="9" t="s">
        <v>1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G95" activeCellId="0" sqref="G95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5.25"/>
    <col collapsed="false" customWidth="true" hidden="false" outlineLevel="0" max="2" min="2" style="5" width="6.12"/>
    <col collapsed="false" customWidth="true" hidden="false" outlineLevel="0" max="3" min="3" style="5" width="9.62"/>
    <col collapsed="false" customWidth="true" hidden="false" outlineLevel="0" max="4" min="4" style="5" width="4.75"/>
    <col collapsed="false" customWidth="true" hidden="false" outlineLevel="0" max="5" min="5" style="5" width="4.25"/>
    <col collapsed="false" customWidth="true" hidden="false" outlineLevel="0" max="6" min="6" style="5" width="9.49"/>
    <col collapsed="false" customWidth="true" hidden="false" outlineLevel="0" max="7" min="7" style="6" width="27.37"/>
    <col collapsed="false" customWidth="true" hidden="false" outlineLevel="0" max="8" min="8" style="6" width="27.99"/>
    <col collapsed="false" customWidth="false" hidden="false" outlineLevel="0" max="257" min="9" style="5" width="8.99"/>
  </cols>
  <sheetData>
    <row r="1" customFormat="false" ht="12.75" hidden="false" customHeight="false" outlineLevel="0" collapsed="false">
      <c r="A1" s="1" t="s">
        <v>931</v>
      </c>
    </row>
    <row r="3" customFormat="false" ht="12.75" hidden="false" customHeight="false" outlineLevel="0" collapsed="false">
      <c r="A3" s="2" t="s">
        <v>932</v>
      </c>
      <c r="B3" s="2" t="s">
        <v>933</v>
      </c>
      <c r="C3" s="2" t="s">
        <v>1</v>
      </c>
      <c r="D3" s="2" t="s">
        <v>934</v>
      </c>
      <c r="E3" s="2" t="s">
        <v>935</v>
      </c>
      <c r="F3" s="2" t="s">
        <v>936</v>
      </c>
      <c r="G3" s="7" t="s">
        <v>937</v>
      </c>
      <c r="H3" s="7" t="s">
        <v>938</v>
      </c>
    </row>
    <row r="4" customFormat="false" ht="12.75" hidden="false" customHeight="false" outlineLevel="0" collapsed="false">
      <c r="A4" s="3" t="s">
        <v>939</v>
      </c>
      <c r="B4" s="3" t="n">
        <v>1</v>
      </c>
      <c r="C4" s="3" t="n">
        <v>47324816</v>
      </c>
      <c r="D4" s="3" t="s">
        <v>940</v>
      </c>
      <c r="E4" s="3" t="s">
        <v>941</v>
      </c>
      <c r="F4" s="3" t="s">
        <v>942</v>
      </c>
      <c r="G4" s="8" t="s">
        <v>943</v>
      </c>
      <c r="H4" s="8" t="s">
        <v>944</v>
      </c>
    </row>
    <row r="5" customFormat="false" ht="12.75" hidden="false" customHeight="false" outlineLevel="0" collapsed="false">
      <c r="A5" s="3" t="s">
        <v>939</v>
      </c>
      <c r="B5" s="3" t="n">
        <v>2</v>
      </c>
      <c r="C5" s="3" t="n">
        <v>1221015</v>
      </c>
      <c r="D5" s="3" t="s">
        <v>945</v>
      </c>
      <c r="E5" s="3" t="s">
        <v>941</v>
      </c>
      <c r="F5" s="3"/>
      <c r="G5" s="8"/>
      <c r="H5" s="8"/>
    </row>
    <row r="6" customFormat="false" ht="12.75" hidden="false" customHeight="false" outlineLevel="0" collapsed="false">
      <c r="A6" s="3" t="s">
        <v>939</v>
      </c>
      <c r="B6" s="3" t="n">
        <v>2</v>
      </c>
      <c r="C6" s="3" t="n">
        <v>6782167</v>
      </c>
      <c r="D6" s="3" t="s">
        <v>945</v>
      </c>
      <c r="E6" s="3" t="s">
        <v>946</v>
      </c>
      <c r="F6" s="3" t="s">
        <v>947</v>
      </c>
      <c r="G6" s="8" t="s">
        <v>948</v>
      </c>
      <c r="H6" s="8" t="s">
        <v>949</v>
      </c>
    </row>
    <row r="7" customFormat="false" ht="12.75" hidden="false" customHeight="false" outlineLevel="0" collapsed="false">
      <c r="A7" s="3" t="s">
        <v>939</v>
      </c>
      <c r="B7" s="3" t="n">
        <v>2</v>
      </c>
      <c r="C7" s="3" t="n">
        <v>109123101</v>
      </c>
      <c r="D7" s="3" t="s">
        <v>940</v>
      </c>
      <c r="E7" s="3" t="s">
        <v>945</v>
      </c>
      <c r="F7" s="3" t="s">
        <v>950</v>
      </c>
      <c r="G7" s="8" t="s">
        <v>951</v>
      </c>
      <c r="H7" s="8" t="s">
        <v>952</v>
      </c>
    </row>
    <row r="8" customFormat="false" ht="12.75" hidden="false" customHeight="false" outlineLevel="0" collapsed="false">
      <c r="A8" s="3" t="s">
        <v>939</v>
      </c>
      <c r="B8" s="3" t="n">
        <v>2</v>
      </c>
      <c r="C8" s="3" t="n">
        <v>114177996</v>
      </c>
      <c r="D8" s="3" t="s">
        <v>945</v>
      </c>
      <c r="E8" s="3" t="s">
        <v>941</v>
      </c>
      <c r="F8" s="5" t="s">
        <v>953</v>
      </c>
      <c r="G8" s="8" t="s">
        <v>954</v>
      </c>
      <c r="H8" s="8" t="s">
        <v>955</v>
      </c>
    </row>
    <row r="9" customFormat="false" ht="12.75" hidden="false" customHeight="false" outlineLevel="0" collapsed="false">
      <c r="A9" s="3" t="s">
        <v>939</v>
      </c>
      <c r="B9" s="3" t="n">
        <v>3</v>
      </c>
      <c r="C9" s="3" t="n">
        <v>34511845</v>
      </c>
      <c r="D9" s="3" t="s">
        <v>945</v>
      </c>
      <c r="E9" s="3" t="s">
        <v>941</v>
      </c>
      <c r="F9" s="5" t="s">
        <v>953</v>
      </c>
      <c r="G9" s="8" t="s">
        <v>956</v>
      </c>
      <c r="H9" s="8" t="s">
        <v>957</v>
      </c>
    </row>
    <row r="10" customFormat="false" ht="12.75" hidden="false" customHeight="false" outlineLevel="0" collapsed="false">
      <c r="A10" s="3" t="s">
        <v>939</v>
      </c>
      <c r="B10" s="3" t="n">
        <v>3</v>
      </c>
      <c r="C10" s="3" t="n">
        <v>85094528</v>
      </c>
      <c r="D10" s="3" t="s">
        <v>945</v>
      </c>
      <c r="E10" s="3" t="s">
        <v>941</v>
      </c>
      <c r="F10" s="3" t="s">
        <v>958</v>
      </c>
      <c r="G10" s="8" t="s">
        <v>959</v>
      </c>
      <c r="H10" s="8" t="s">
        <v>960</v>
      </c>
    </row>
    <row r="11" customFormat="false" ht="12.75" hidden="false" customHeight="false" outlineLevel="0" collapsed="false">
      <c r="A11" s="3" t="s">
        <v>939</v>
      </c>
      <c r="B11" s="3" t="n">
        <v>4</v>
      </c>
      <c r="C11" s="3" t="n">
        <v>88944778</v>
      </c>
      <c r="D11" s="3" t="s">
        <v>940</v>
      </c>
      <c r="E11" s="3" t="s">
        <v>941</v>
      </c>
      <c r="F11" s="3" t="s">
        <v>961</v>
      </c>
      <c r="G11" s="8" t="s">
        <v>962</v>
      </c>
      <c r="H11" s="8" t="s">
        <v>963</v>
      </c>
    </row>
    <row r="12" customFormat="false" ht="12.75" hidden="false" customHeight="false" outlineLevel="0" collapsed="false">
      <c r="A12" s="3" t="s">
        <v>939</v>
      </c>
      <c r="B12" s="3" t="n">
        <v>11</v>
      </c>
      <c r="C12" s="3" t="n">
        <v>29405385</v>
      </c>
      <c r="D12" s="3" t="s">
        <v>940</v>
      </c>
      <c r="E12" s="3" t="s">
        <v>945</v>
      </c>
      <c r="F12" s="3" t="s">
        <v>950</v>
      </c>
      <c r="G12" s="8" t="s">
        <v>964</v>
      </c>
      <c r="H12" s="8" t="s">
        <v>965</v>
      </c>
    </row>
    <row r="13" customFormat="false" ht="12.75" hidden="false" customHeight="false" outlineLevel="0" collapsed="false">
      <c r="A13" s="3" t="s">
        <v>939</v>
      </c>
      <c r="B13" s="3" t="n">
        <v>12</v>
      </c>
      <c r="C13" s="3" t="n">
        <v>72916546</v>
      </c>
      <c r="D13" s="3" t="s">
        <v>945</v>
      </c>
      <c r="E13" s="3" t="s">
        <v>941</v>
      </c>
      <c r="F13" s="3" t="s">
        <v>953</v>
      </c>
      <c r="G13" s="8" t="s">
        <v>966</v>
      </c>
      <c r="H13" s="8" t="s">
        <v>967</v>
      </c>
    </row>
    <row r="14" customFormat="false" ht="12.75" hidden="false" customHeight="false" outlineLevel="0" collapsed="false">
      <c r="A14" s="3" t="s">
        <v>939</v>
      </c>
      <c r="B14" s="3" t="n">
        <v>15</v>
      </c>
      <c r="C14" s="3" t="n">
        <v>53901599</v>
      </c>
      <c r="D14" s="3" t="s">
        <v>941</v>
      </c>
      <c r="E14" s="3" t="s">
        <v>940</v>
      </c>
      <c r="F14" s="3" t="s">
        <v>942</v>
      </c>
      <c r="G14" s="8" t="s">
        <v>968</v>
      </c>
      <c r="H14" s="8" t="s">
        <v>969</v>
      </c>
    </row>
    <row r="15" customFormat="false" ht="12.75" hidden="false" customHeight="false" outlineLevel="0" collapsed="false">
      <c r="A15" s="3" t="s">
        <v>939</v>
      </c>
      <c r="B15" s="3" t="n">
        <v>18</v>
      </c>
      <c r="C15" s="3" t="n">
        <v>6920492</v>
      </c>
      <c r="D15" s="3" t="s">
        <v>946</v>
      </c>
      <c r="E15" s="3" t="s">
        <v>940</v>
      </c>
      <c r="F15" s="3" t="s">
        <v>970</v>
      </c>
      <c r="G15" s="8" t="s">
        <v>971</v>
      </c>
      <c r="H15" s="8" t="s">
        <v>972</v>
      </c>
    </row>
    <row r="16" customFormat="false" ht="12.75" hidden="false" customHeight="false" outlineLevel="0" collapsed="false">
      <c r="A16" s="3" t="s">
        <v>939</v>
      </c>
      <c r="B16" s="3" t="n">
        <v>20</v>
      </c>
      <c r="C16" s="3" t="n">
        <v>31721217</v>
      </c>
      <c r="D16" s="3" t="s">
        <v>945</v>
      </c>
      <c r="E16" s="3" t="s">
        <v>941</v>
      </c>
      <c r="F16" s="3"/>
      <c r="G16" s="8"/>
      <c r="H16" s="8"/>
    </row>
    <row r="17" customFormat="false" ht="12.75" hidden="false" customHeight="false" outlineLevel="0" collapsed="false">
      <c r="A17" s="3" t="s">
        <v>939</v>
      </c>
      <c r="B17" s="3" t="n">
        <v>21</v>
      </c>
      <c r="C17" s="3" t="n">
        <v>21227413</v>
      </c>
      <c r="D17" s="3" t="s">
        <v>946</v>
      </c>
      <c r="E17" s="3" t="s">
        <v>940</v>
      </c>
      <c r="F17" s="3"/>
      <c r="G17" s="8"/>
      <c r="H17" s="8"/>
    </row>
    <row r="18" customFormat="false" ht="12.75" hidden="false" customHeight="false" outlineLevel="0" collapsed="false">
      <c r="A18" s="3" t="s">
        <v>939</v>
      </c>
      <c r="B18" s="3" t="n">
        <v>25</v>
      </c>
      <c r="C18" s="3" t="n">
        <v>38808683</v>
      </c>
      <c r="D18" s="3" t="s">
        <v>940</v>
      </c>
      <c r="E18" s="3" t="s">
        <v>945</v>
      </c>
      <c r="F18" s="3" t="s">
        <v>973</v>
      </c>
      <c r="G18" s="8" t="s">
        <v>974</v>
      </c>
      <c r="H18" s="8" t="s">
        <v>975</v>
      </c>
    </row>
    <row r="19" customFormat="false" ht="12.75" hidden="false" customHeight="false" outlineLevel="0" collapsed="false">
      <c r="A19" s="3" t="s">
        <v>939</v>
      </c>
      <c r="B19" s="3" t="n">
        <v>27</v>
      </c>
      <c r="C19" s="3" t="n">
        <v>15564378</v>
      </c>
      <c r="D19" s="3" t="s">
        <v>941</v>
      </c>
      <c r="E19" s="3" t="s">
        <v>945</v>
      </c>
      <c r="F19" s="3" t="s">
        <v>976</v>
      </c>
      <c r="G19" s="8" t="s">
        <v>977</v>
      </c>
      <c r="H19" s="8" t="s">
        <v>978</v>
      </c>
    </row>
    <row r="20" customFormat="false" ht="12.75" hidden="false" customHeight="false" outlineLevel="0" collapsed="false">
      <c r="A20" s="3" t="s">
        <v>939</v>
      </c>
      <c r="B20" s="3" t="n">
        <v>27</v>
      </c>
      <c r="C20" s="3" t="n">
        <v>29357194</v>
      </c>
      <c r="D20" s="3" t="s">
        <v>945</v>
      </c>
      <c r="E20" s="3" t="s">
        <v>940</v>
      </c>
      <c r="F20" s="3" t="s">
        <v>973</v>
      </c>
      <c r="G20" s="8" t="s">
        <v>979</v>
      </c>
      <c r="H20" s="8" t="s">
        <v>980</v>
      </c>
    </row>
    <row r="21" customFormat="false" ht="12.75" hidden="false" customHeight="false" outlineLevel="0" collapsed="false">
      <c r="A21" s="3" t="s">
        <v>939</v>
      </c>
      <c r="B21" s="3" t="n">
        <v>29</v>
      </c>
      <c r="C21" s="3" t="n">
        <v>43166775</v>
      </c>
      <c r="D21" s="3" t="s">
        <v>940</v>
      </c>
      <c r="E21" s="3" t="s">
        <v>945</v>
      </c>
      <c r="F21" s="3" t="s">
        <v>961</v>
      </c>
      <c r="G21" s="8" t="s">
        <v>981</v>
      </c>
      <c r="H21" s="8" t="s">
        <v>982</v>
      </c>
    </row>
    <row r="22" customFormat="false" ht="12.75" hidden="false" customHeight="false" outlineLevel="0" collapsed="false">
      <c r="A22" s="3" t="s">
        <v>983</v>
      </c>
      <c r="B22" s="3" t="n">
        <v>1</v>
      </c>
      <c r="C22" s="3" t="n">
        <v>18579704</v>
      </c>
      <c r="D22" s="3" t="s">
        <v>941</v>
      </c>
      <c r="E22" s="3" t="s">
        <v>945</v>
      </c>
      <c r="F22" s="3"/>
      <c r="G22" s="8"/>
      <c r="H22" s="8"/>
    </row>
    <row r="23" customFormat="false" ht="12.75" hidden="false" customHeight="false" outlineLevel="0" collapsed="false">
      <c r="A23" s="3" t="s">
        <v>983</v>
      </c>
      <c r="B23" s="3" t="n">
        <v>1</v>
      </c>
      <c r="C23" s="3" t="n">
        <v>116696298</v>
      </c>
      <c r="D23" s="3" t="s">
        <v>945</v>
      </c>
      <c r="E23" s="3" t="s">
        <v>941</v>
      </c>
      <c r="F23" s="3" t="s">
        <v>953</v>
      </c>
      <c r="G23" s="8" t="s">
        <v>984</v>
      </c>
      <c r="H23" s="8" t="s">
        <v>985</v>
      </c>
    </row>
    <row r="24" customFormat="false" ht="12.75" hidden="false" customHeight="false" outlineLevel="0" collapsed="false">
      <c r="A24" s="3" t="s">
        <v>983</v>
      </c>
      <c r="B24" s="3" t="n">
        <v>2</v>
      </c>
      <c r="C24" s="3" t="n">
        <v>4734980</v>
      </c>
      <c r="D24" s="3" t="s">
        <v>945</v>
      </c>
      <c r="E24" s="3" t="s">
        <v>941</v>
      </c>
      <c r="F24" s="3" t="s">
        <v>953</v>
      </c>
      <c r="G24" s="8" t="s">
        <v>986</v>
      </c>
      <c r="H24" s="8" t="s">
        <v>987</v>
      </c>
    </row>
    <row r="25" customFormat="false" ht="12.75" hidden="false" customHeight="false" outlineLevel="0" collapsed="false">
      <c r="A25" s="3" t="s">
        <v>983</v>
      </c>
      <c r="B25" s="3" t="n">
        <v>3</v>
      </c>
      <c r="C25" s="3" t="n">
        <v>70178006</v>
      </c>
      <c r="D25" s="3" t="s">
        <v>941</v>
      </c>
      <c r="E25" s="3" t="s">
        <v>945</v>
      </c>
      <c r="F25" s="3" t="s">
        <v>976</v>
      </c>
      <c r="G25" s="8" t="s">
        <v>988</v>
      </c>
      <c r="H25" s="8" t="s">
        <v>989</v>
      </c>
    </row>
    <row r="26" customFormat="false" ht="12.75" hidden="false" customHeight="false" outlineLevel="0" collapsed="false">
      <c r="A26" s="3" t="s">
        <v>983</v>
      </c>
      <c r="B26" s="3" t="n">
        <v>6</v>
      </c>
      <c r="C26" s="3" t="n">
        <v>98382729</v>
      </c>
      <c r="D26" s="3" t="s">
        <v>946</v>
      </c>
      <c r="E26" s="3" t="s">
        <v>940</v>
      </c>
      <c r="F26" s="3" t="s">
        <v>970</v>
      </c>
      <c r="G26" s="8" t="s">
        <v>990</v>
      </c>
      <c r="H26" s="8" t="s">
        <v>991</v>
      </c>
    </row>
    <row r="27" customFormat="false" ht="12.75" hidden="false" customHeight="false" outlineLevel="0" collapsed="false">
      <c r="A27" s="3" t="s">
        <v>983</v>
      </c>
      <c r="B27" s="3" t="n">
        <v>7</v>
      </c>
      <c r="C27" s="3" t="n">
        <v>56401462</v>
      </c>
      <c r="D27" s="3" t="s">
        <v>946</v>
      </c>
      <c r="E27" s="3" t="s">
        <v>940</v>
      </c>
      <c r="F27" s="3"/>
      <c r="G27" s="8"/>
      <c r="H27" s="8"/>
    </row>
    <row r="28" customFormat="false" ht="12.75" hidden="false" customHeight="false" outlineLevel="0" collapsed="false">
      <c r="A28" s="3" t="s">
        <v>983</v>
      </c>
      <c r="B28" s="3" t="n">
        <v>7</v>
      </c>
      <c r="C28" s="3" t="n">
        <v>59839031</v>
      </c>
      <c r="D28" s="3" t="s">
        <v>940</v>
      </c>
      <c r="E28" s="3" t="s">
        <v>945</v>
      </c>
      <c r="F28" s="3"/>
      <c r="G28" s="8"/>
      <c r="H28" s="8"/>
    </row>
    <row r="29" customFormat="false" ht="12.75" hidden="false" customHeight="false" outlineLevel="0" collapsed="false">
      <c r="A29" s="3" t="s">
        <v>983</v>
      </c>
      <c r="B29" s="3" t="n">
        <v>8</v>
      </c>
      <c r="C29" s="3" t="n">
        <v>29500039</v>
      </c>
      <c r="D29" s="3" t="s">
        <v>940</v>
      </c>
      <c r="E29" s="3" t="s">
        <v>945</v>
      </c>
      <c r="F29" s="3"/>
      <c r="G29" s="8"/>
      <c r="H29" s="8"/>
    </row>
    <row r="30" customFormat="false" ht="12.75" hidden="false" customHeight="false" outlineLevel="0" collapsed="false">
      <c r="A30" s="3" t="s">
        <v>983</v>
      </c>
      <c r="B30" s="3" t="n">
        <v>9</v>
      </c>
      <c r="C30" s="3" t="n">
        <v>34640357</v>
      </c>
      <c r="D30" s="3" t="s">
        <v>946</v>
      </c>
      <c r="E30" s="3" t="s">
        <v>940</v>
      </c>
      <c r="F30" s="3"/>
      <c r="G30" s="8"/>
      <c r="H30" s="8"/>
    </row>
    <row r="31" customFormat="false" ht="12.75" hidden="false" customHeight="false" outlineLevel="0" collapsed="false">
      <c r="A31" s="3" t="s">
        <v>983</v>
      </c>
      <c r="B31" s="3" t="n">
        <v>12</v>
      </c>
      <c r="C31" s="3" t="n">
        <v>82233344</v>
      </c>
      <c r="D31" s="3" t="s">
        <v>940</v>
      </c>
      <c r="E31" s="3" t="s">
        <v>941</v>
      </c>
      <c r="F31" s="3"/>
      <c r="G31" s="8"/>
      <c r="H31" s="8"/>
    </row>
    <row r="32" customFormat="false" ht="12.75" hidden="false" customHeight="false" outlineLevel="0" collapsed="false">
      <c r="A32" s="3" t="s">
        <v>983</v>
      </c>
      <c r="B32" s="3" t="n">
        <v>14</v>
      </c>
      <c r="C32" s="3" t="n">
        <v>70545612</v>
      </c>
      <c r="D32" s="3" t="s">
        <v>941</v>
      </c>
      <c r="E32" s="3" t="s">
        <v>946</v>
      </c>
      <c r="F32" s="3"/>
      <c r="G32" s="8"/>
      <c r="H32" s="8"/>
    </row>
    <row r="33" customFormat="false" ht="12.75" hidden="false" customHeight="false" outlineLevel="0" collapsed="false">
      <c r="A33" s="3" t="s">
        <v>983</v>
      </c>
      <c r="B33" s="3" t="n">
        <v>19</v>
      </c>
      <c r="C33" s="3" t="n">
        <v>52516729</v>
      </c>
      <c r="D33" s="3" t="s">
        <v>946</v>
      </c>
      <c r="E33" s="3" t="s">
        <v>940</v>
      </c>
      <c r="F33" s="5" t="s">
        <v>970</v>
      </c>
      <c r="G33" s="8" t="s">
        <v>992</v>
      </c>
      <c r="H33" s="8" t="s">
        <v>993</v>
      </c>
    </row>
    <row r="34" customFormat="false" ht="12.75" hidden="false" customHeight="false" outlineLevel="0" collapsed="false">
      <c r="A34" s="3" t="s">
        <v>983</v>
      </c>
      <c r="B34" s="3" t="n">
        <v>21</v>
      </c>
      <c r="C34" s="3" t="n">
        <v>20466313</v>
      </c>
      <c r="D34" s="3" t="s">
        <v>940</v>
      </c>
      <c r="E34" s="3" t="s">
        <v>945</v>
      </c>
      <c r="F34" s="3"/>
      <c r="G34" s="8"/>
      <c r="H34" s="8"/>
    </row>
    <row r="35" customFormat="false" ht="15" hidden="false" customHeight="true" outlineLevel="0" collapsed="false">
      <c r="A35" s="3" t="s">
        <v>983</v>
      </c>
      <c r="B35" s="3" t="n">
        <v>23</v>
      </c>
      <c r="C35" s="3" t="n">
        <v>31866325</v>
      </c>
      <c r="D35" s="3" t="s">
        <v>941</v>
      </c>
      <c r="E35" s="3" t="s">
        <v>945</v>
      </c>
      <c r="F35" s="3" t="s">
        <v>953</v>
      </c>
      <c r="G35" s="8" t="s">
        <v>994</v>
      </c>
      <c r="H35" s="8" t="s">
        <v>995</v>
      </c>
    </row>
    <row r="36" customFormat="false" ht="14.25" hidden="false" customHeight="true" outlineLevel="0" collapsed="false">
      <c r="A36" s="3" t="s">
        <v>983</v>
      </c>
      <c r="B36" s="3" t="n">
        <v>24</v>
      </c>
      <c r="C36" s="3" t="n">
        <v>22987718</v>
      </c>
      <c r="D36" s="3" t="s">
        <v>946</v>
      </c>
      <c r="E36" s="3" t="s">
        <v>940</v>
      </c>
      <c r="F36" s="3" t="s">
        <v>996</v>
      </c>
      <c r="G36" s="8" t="s">
        <v>997</v>
      </c>
      <c r="H36" s="8" t="s">
        <v>998</v>
      </c>
    </row>
    <row r="37" customFormat="false" ht="12.75" hidden="false" customHeight="false" outlineLevel="0" collapsed="false">
      <c r="A37" s="3" t="s">
        <v>983</v>
      </c>
      <c r="B37" s="3" t="n">
        <v>25</v>
      </c>
      <c r="C37" s="3" t="n">
        <v>6893280</v>
      </c>
      <c r="D37" s="3" t="s">
        <v>946</v>
      </c>
      <c r="E37" s="3" t="s">
        <v>941</v>
      </c>
      <c r="F37" s="3"/>
      <c r="G37" s="8"/>
      <c r="H37" s="8"/>
    </row>
    <row r="38" customFormat="false" ht="12.75" hidden="false" customHeight="false" outlineLevel="0" collapsed="false">
      <c r="A38" s="3" t="s">
        <v>983</v>
      </c>
      <c r="B38" s="3" t="n">
        <v>25</v>
      </c>
      <c r="C38" s="3" t="n">
        <v>17012956</v>
      </c>
      <c r="D38" s="3" t="s">
        <v>946</v>
      </c>
      <c r="E38" s="3" t="s">
        <v>945</v>
      </c>
      <c r="F38" s="3" t="s">
        <v>999</v>
      </c>
      <c r="G38" s="8" t="s">
        <v>1000</v>
      </c>
      <c r="H38" s="8" t="s">
        <v>1001</v>
      </c>
    </row>
    <row r="39" customFormat="false" ht="12.75" hidden="false" customHeight="false" outlineLevel="0" collapsed="false">
      <c r="A39" s="3" t="s">
        <v>983</v>
      </c>
      <c r="B39" s="3" t="n">
        <v>29</v>
      </c>
      <c r="C39" s="3" t="n">
        <v>49386625</v>
      </c>
      <c r="D39" s="3" t="s">
        <v>945</v>
      </c>
      <c r="E39" s="3" t="s">
        <v>941</v>
      </c>
      <c r="F39" s="3" t="s">
        <v>953</v>
      </c>
      <c r="G39" s="8" t="s">
        <v>1002</v>
      </c>
      <c r="H39" s="8" t="s">
        <v>1003</v>
      </c>
    </row>
    <row r="40" customFormat="false" ht="12.75" hidden="false" customHeight="false" outlineLevel="0" collapsed="false">
      <c r="A40" s="3" t="s">
        <v>1004</v>
      </c>
      <c r="B40" s="3" t="n">
        <v>1</v>
      </c>
      <c r="C40" s="3" t="n">
        <v>116996732</v>
      </c>
      <c r="D40" s="3" t="s">
        <v>941</v>
      </c>
      <c r="E40" s="3" t="s">
        <v>946</v>
      </c>
      <c r="F40" s="3"/>
      <c r="G40" s="8"/>
      <c r="H40" s="8"/>
    </row>
    <row r="41" customFormat="false" ht="12.75" hidden="false" customHeight="false" outlineLevel="0" collapsed="false">
      <c r="A41" s="3" t="s">
        <v>1004</v>
      </c>
      <c r="B41" s="3" t="n">
        <v>2</v>
      </c>
      <c r="C41" s="3" t="n">
        <v>14725981</v>
      </c>
      <c r="D41" s="3" t="s">
        <v>940</v>
      </c>
      <c r="E41" s="3" t="s">
        <v>946</v>
      </c>
      <c r="F41" s="3"/>
      <c r="G41" s="8"/>
      <c r="H41" s="8"/>
    </row>
    <row r="42" customFormat="false" ht="12.75" hidden="false" customHeight="false" outlineLevel="0" collapsed="false">
      <c r="A42" s="3" t="s">
        <v>1004</v>
      </c>
      <c r="B42" s="3" t="n">
        <v>4</v>
      </c>
      <c r="C42" s="3" t="n">
        <v>78986134</v>
      </c>
      <c r="D42" s="3" t="s">
        <v>946</v>
      </c>
      <c r="E42" s="3" t="s">
        <v>940</v>
      </c>
      <c r="F42" s="3"/>
      <c r="G42" s="8"/>
      <c r="H42" s="8"/>
    </row>
    <row r="43" customFormat="false" ht="12.75" hidden="false" customHeight="false" outlineLevel="0" collapsed="false">
      <c r="A43" s="3" t="s">
        <v>1004</v>
      </c>
      <c r="B43" s="3" t="n">
        <v>5</v>
      </c>
      <c r="C43" s="3" t="n">
        <v>34160030</v>
      </c>
      <c r="D43" s="3" t="s">
        <v>941</v>
      </c>
      <c r="E43" s="3" t="s">
        <v>945</v>
      </c>
      <c r="F43" s="3"/>
      <c r="G43" s="8"/>
      <c r="H43" s="8"/>
    </row>
    <row r="44" customFormat="false" ht="12.75" hidden="false" customHeight="false" outlineLevel="0" collapsed="false">
      <c r="A44" s="3" t="s">
        <v>1004</v>
      </c>
      <c r="B44" s="3" t="n">
        <v>7</v>
      </c>
      <c r="C44" s="3" t="n">
        <v>17015381</v>
      </c>
      <c r="D44" s="3" t="s">
        <v>946</v>
      </c>
      <c r="E44" s="3" t="s">
        <v>940</v>
      </c>
      <c r="F44" s="3"/>
      <c r="G44" s="8"/>
      <c r="H44" s="8"/>
    </row>
    <row r="45" customFormat="false" ht="12.75" hidden="false" customHeight="false" outlineLevel="0" collapsed="false">
      <c r="A45" s="3" t="s">
        <v>1004</v>
      </c>
      <c r="B45" s="3" t="n">
        <v>7</v>
      </c>
      <c r="C45" s="3" t="n">
        <v>17015383</v>
      </c>
      <c r="D45" s="3" t="s">
        <v>941</v>
      </c>
      <c r="E45" s="3" t="s">
        <v>940</v>
      </c>
      <c r="F45" s="3"/>
      <c r="G45" s="8"/>
      <c r="H45" s="8"/>
    </row>
    <row r="46" customFormat="false" ht="12.75" hidden="false" customHeight="false" outlineLevel="0" collapsed="false">
      <c r="A46" s="3" t="s">
        <v>1004</v>
      </c>
      <c r="B46" s="3" t="n">
        <v>8</v>
      </c>
      <c r="C46" s="3" t="n">
        <v>22924971</v>
      </c>
      <c r="D46" s="3" t="s">
        <v>945</v>
      </c>
      <c r="E46" s="3" t="s">
        <v>940</v>
      </c>
      <c r="F46" s="3"/>
      <c r="G46" s="8"/>
      <c r="H46" s="8"/>
    </row>
    <row r="47" customFormat="false" ht="12.75" hidden="false" customHeight="false" outlineLevel="0" collapsed="false">
      <c r="A47" s="3" t="s">
        <v>1004</v>
      </c>
      <c r="B47" s="3" t="n">
        <v>8</v>
      </c>
      <c r="C47" s="3" t="n">
        <v>36930816</v>
      </c>
      <c r="D47" s="3" t="s">
        <v>946</v>
      </c>
      <c r="E47" s="3" t="s">
        <v>940</v>
      </c>
      <c r="F47" s="3"/>
      <c r="G47" s="8"/>
      <c r="H47" s="8"/>
    </row>
    <row r="48" customFormat="false" ht="12.75" hidden="false" customHeight="false" outlineLevel="0" collapsed="false">
      <c r="A48" s="3" t="s">
        <v>1004</v>
      </c>
      <c r="B48" s="3" t="n">
        <v>9</v>
      </c>
      <c r="C48" s="3" t="n">
        <v>78810861</v>
      </c>
      <c r="D48" s="3" t="s">
        <v>945</v>
      </c>
      <c r="E48" s="3" t="s">
        <v>946</v>
      </c>
      <c r="F48" s="3"/>
      <c r="G48" s="8"/>
      <c r="H48" s="8"/>
    </row>
    <row r="49" customFormat="false" ht="12.75" hidden="false" customHeight="false" outlineLevel="0" collapsed="false">
      <c r="A49" s="3" t="s">
        <v>1004</v>
      </c>
      <c r="B49" s="3" t="n">
        <v>10</v>
      </c>
      <c r="C49" s="3" t="n">
        <v>8185334</v>
      </c>
      <c r="D49" s="3" t="s">
        <v>945</v>
      </c>
      <c r="E49" s="3" t="s">
        <v>946</v>
      </c>
      <c r="F49" s="3"/>
      <c r="G49" s="8"/>
      <c r="H49" s="8"/>
    </row>
    <row r="50" customFormat="false" ht="12.75" hidden="false" customHeight="false" outlineLevel="0" collapsed="false">
      <c r="A50" s="3" t="s">
        <v>1004</v>
      </c>
      <c r="B50" s="3" t="n">
        <v>12</v>
      </c>
      <c r="C50" s="3" t="n">
        <v>6378161</v>
      </c>
      <c r="D50" s="3" t="s">
        <v>945</v>
      </c>
      <c r="E50" s="3" t="s">
        <v>941</v>
      </c>
      <c r="F50" s="3"/>
      <c r="G50" s="8"/>
      <c r="H50" s="8"/>
    </row>
    <row r="51" customFormat="false" ht="12.75" hidden="false" customHeight="false" outlineLevel="0" collapsed="false">
      <c r="A51" s="3" t="s">
        <v>1004</v>
      </c>
      <c r="B51" s="3" t="n">
        <v>12</v>
      </c>
      <c r="C51" s="3" t="n">
        <v>12997170</v>
      </c>
      <c r="D51" s="3" t="s">
        <v>945</v>
      </c>
      <c r="E51" s="3" t="s">
        <v>941</v>
      </c>
      <c r="F51" s="3"/>
      <c r="G51" s="8"/>
      <c r="H51" s="8"/>
    </row>
    <row r="52" customFormat="false" ht="12.75" hidden="false" customHeight="false" outlineLevel="0" collapsed="false">
      <c r="A52" s="3" t="s">
        <v>1004</v>
      </c>
      <c r="B52" s="3" t="n">
        <v>13</v>
      </c>
      <c r="C52" s="3" t="n">
        <v>61063830</v>
      </c>
      <c r="D52" s="3" t="s">
        <v>946</v>
      </c>
      <c r="E52" s="3" t="s">
        <v>940</v>
      </c>
      <c r="F52" s="3"/>
      <c r="G52" s="8"/>
      <c r="H52" s="8"/>
    </row>
    <row r="53" customFormat="false" ht="12.75" hidden="false" customHeight="false" outlineLevel="0" collapsed="false">
      <c r="A53" s="3" t="s">
        <v>1004</v>
      </c>
      <c r="B53" s="3" t="n">
        <v>14</v>
      </c>
      <c r="C53" s="3" t="n">
        <v>23398144</v>
      </c>
      <c r="D53" s="3" t="s">
        <v>940</v>
      </c>
      <c r="E53" s="3" t="s">
        <v>946</v>
      </c>
      <c r="F53" s="3"/>
      <c r="G53" s="8"/>
      <c r="H53" s="8"/>
    </row>
    <row r="54" customFormat="false" ht="12.75" hidden="false" customHeight="false" outlineLevel="0" collapsed="false">
      <c r="A54" s="3" t="s">
        <v>1004</v>
      </c>
      <c r="B54" s="3" t="n">
        <v>14</v>
      </c>
      <c r="C54" s="3" t="n">
        <v>23398155</v>
      </c>
      <c r="D54" s="3" t="s">
        <v>946</v>
      </c>
      <c r="E54" s="3" t="s">
        <v>940</v>
      </c>
      <c r="F54" s="3"/>
      <c r="G54" s="8"/>
      <c r="H54" s="8"/>
    </row>
    <row r="55" customFormat="false" ht="12.75" hidden="false" customHeight="false" outlineLevel="0" collapsed="false">
      <c r="A55" s="3" t="s">
        <v>1004</v>
      </c>
      <c r="B55" s="3" t="n">
        <v>17</v>
      </c>
      <c r="C55" s="3" t="n">
        <v>17983697</v>
      </c>
      <c r="D55" s="3" t="s">
        <v>945</v>
      </c>
      <c r="E55" s="3" t="s">
        <v>941</v>
      </c>
      <c r="F55" s="3"/>
      <c r="G55" s="8"/>
      <c r="H55" s="8"/>
    </row>
    <row r="56" customFormat="false" ht="12.75" hidden="false" customHeight="false" outlineLevel="0" collapsed="false">
      <c r="A56" s="3" t="s">
        <v>1004</v>
      </c>
      <c r="B56" s="3" t="n">
        <v>17</v>
      </c>
      <c r="C56" s="3" t="n">
        <v>29396035</v>
      </c>
      <c r="D56" s="3" t="s">
        <v>945</v>
      </c>
      <c r="E56" s="3" t="s">
        <v>941</v>
      </c>
      <c r="F56" s="3"/>
      <c r="G56" s="8"/>
      <c r="H56" s="8"/>
    </row>
    <row r="57" customFormat="false" ht="12.75" hidden="false" customHeight="false" outlineLevel="0" collapsed="false">
      <c r="A57" s="3" t="s">
        <v>1004</v>
      </c>
      <c r="B57" s="3" t="n">
        <v>19</v>
      </c>
      <c r="C57" s="3" t="n">
        <v>9869046</v>
      </c>
      <c r="D57" s="3" t="s">
        <v>941</v>
      </c>
      <c r="E57" s="3" t="s">
        <v>945</v>
      </c>
      <c r="F57" s="3"/>
      <c r="G57" s="8"/>
      <c r="H57" s="8"/>
    </row>
    <row r="58" customFormat="false" ht="12.75" hidden="false" customHeight="false" outlineLevel="0" collapsed="false">
      <c r="A58" s="3" t="s">
        <v>1004</v>
      </c>
      <c r="B58" s="3" t="n">
        <v>23</v>
      </c>
      <c r="C58" s="3" t="n">
        <v>29826839</v>
      </c>
      <c r="D58" s="3" t="s">
        <v>945</v>
      </c>
      <c r="E58" s="3" t="s">
        <v>946</v>
      </c>
      <c r="F58" s="3"/>
      <c r="G58" s="8"/>
      <c r="H58" s="8"/>
    </row>
    <row r="59" customFormat="false" ht="12.75" hidden="false" customHeight="false" outlineLevel="0" collapsed="false">
      <c r="A59" s="3" t="s">
        <v>1004</v>
      </c>
      <c r="B59" s="3" t="n">
        <v>23</v>
      </c>
      <c r="C59" s="3" t="n">
        <v>47043053</v>
      </c>
      <c r="D59" s="3" t="s">
        <v>941</v>
      </c>
      <c r="E59" s="3" t="s">
        <v>946</v>
      </c>
      <c r="F59" s="3"/>
      <c r="G59" s="8"/>
      <c r="H59" s="8"/>
    </row>
    <row r="60" customFormat="false" ht="12.75" hidden="false" customHeight="false" outlineLevel="0" collapsed="false">
      <c r="A60" s="3" t="s">
        <v>1004</v>
      </c>
      <c r="B60" s="3" t="n">
        <v>24</v>
      </c>
      <c r="C60" s="3" t="n">
        <v>25958243</v>
      </c>
      <c r="D60" s="3" t="s">
        <v>946</v>
      </c>
      <c r="E60" s="3" t="s">
        <v>940</v>
      </c>
      <c r="F60" s="3"/>
      <c r="G60" s="8"/>
      <c r="H60" s="8"/>
    </row>
    <row r="61" customFormat="false" ht="12.75" hidden="false" customHeight="false" outlineLevel="0" collapsed="false">
      <c r="A61" s="3" t="s">
        <v>1004</v>
      </c>
      <c r="B61" s="3" t="n">
        <v>27</v>
      </c>
      <c r="C61" s="3" t="n">
        <v>12128514</v>
      </c>
      <c r="D61" s="3" t="s">
        <v>946</v>
      </c>
      <c r="E61" s="3" t="s">
        <v>940</v>
      </c>
      <c r="F61" s="3"/>
      <c r="G61" s="8"/>
      <c r="H61" s="8"/>
    </row>
    <row r="62" customFormat="false" ht="12.75" hidden="false" customHeight="false" outlineLevel="0" collapsed="false">
      <c r="A62" s="3" t="s">
        <v>1004</v>
      </c>
      <c r="B62" s="3" t="n">
        <v>29</v>
      </c>
      <c r="C62" s="3" t="n">
        <v>19039051</v>
      </c>
      <c r="D62" s="3" t="s">
        <v>946</v>
      </c>
      <c r="E62" s="3" t="s">
        <v>940</v>
      </c>
      <c r="F62" s="3"/>
      <c r="G62" s="8"/>
      <c r="H62" s="8"/>
    </row>
    <row r="63" customFormat="false" ht="12.75" hidden="false" customHeight="false" outlineLevel="0" collapsed="false">
      <c r="A63" s="3" t="s">
        <v>1004</v>
      </c>
      <c r="B63" s="3" t="n">
        <v>29</v>
      </c>
      <c r="C63" s="3" t="n">
        <v>48387081</v>
      </c>
      <c r="D63" s="3" t="s">
        <v>945</v>
      </c>
      <c r="E63" s="3" t="s">
        <v>941</v>
      </c>
      <c r="F63" s="3"/>
      <c r="G63" s="8"/>
      <c r="H63" s="8"/>
    </row>
    <row r="64" customFormat="false" ht="12.75" hidden="false" customHeight="false" outlineLevel="0" collapsed="false">
      <c r="A64" s="3" t="s">
        <v>1005</v>
      </c>
      <c r="B64" s="3" t="n">
        <v>1</v>
      </c>
      <c r="C64" s="3" t="n">
        <v>54758748</v>
      </c>
      <c r="D64" s="3" t="s">
        <v>946</v>
      </c>
      <c r="E64" s="3" t="s">
        <v>940</v>
      </c>
      <c r="F64" s="3"/>
      <c r="G64" s="8"/>
      <c r="H64" s="8"/>
    </row>
    <row r="65" customFormat="false" ht="12.75" hidden="false" customHeight="false" outlineLevel="0" collapsed="false">
      <c r="A65" s="3" t="s">
        <v>1005</v>
      </c>
      <c r="B65" s="3" t="n">
        <v>1</v>
      </c>
      <c r="C65" s="3" t="n">
        <v>101986241</v>
      </c>
      <c r="D65" s="3" t="s">
        <v>945</v>
      </c>
      <c r="E65" s="3" t="s">
        <v>940</v>
      </c>
      <c r="F65" s="3"/>
      <c r="G65" s="8"/>
      <c r="H65" s="8"/>
    </row>
    <row r="66" customFormat="false" ht="12.75" hidden="false" customHeight="false" outlineLevel="0" collapsed="false">
      <c r="A66" s="3" t="s">
        <v>1005</v>
      </c>
      <c r="B66" s="3" t="n">
        <v>3</v>
      </c>
      <c r="C66" s="3" t="n">
        <v>57443859</v>
      </c>
      <c r="D66" s="3" t="s">
        <v>946</v>
      </c>
      <c r="E66" s="3" t="s">
        <v>940</v>
      </c>
      <c r="F66" s="3"/>
      <c r="G66" s="8"/>
      <c r="H66" s="8"/>
    </row>
    <row r="67" customFormat="false" ht="12.75" hidden="false" customHeight="false" outlineLevel="0" collapsed="false">
      <c r="A67" s="3" t="s">
        <v>1005</v>
      </c>
      <c r="B67" s="3" t="n">
        <v>6</v>
      </c>
      <c r="C67" s="3" t="n">
        <v>89644510</v>
      </c>
      <c r="D67" s="3" t="s">
        <v>940</v>
      </c>
      <c r="E67" s="3" t="s">
        <v>941</v>
      </c>
      <c r="F67" s="3"/>
      <c r="G67" s="8"/>
      <c r="H67" s="8"/>
    </row>
    <row r="68" customFormat="false" ht="12.75" hidden="false" customHeight="false" outlineLevel="0" collapsed="false">
      <c r="A68" s="3" t="s">
        <v>1005</v>
      </c>
      <c r="B68" s="3" t="n">
        <v>8</v>
      </c>
      <c r="C68" s="3" t="n">
        <v>82927062</v>
      </c>
      <c r="D68" s="3" t="s">
        <v>945</v>
      </c>
      <c r="E68" s="3" t="s">
        <v>941</v>
      </c>
      <c r="F68" s="3"/>
      <c r="G68" s="8"/>
      <c r="H68" s="8"/>
    </row>
    <row r="69" customFormat="false" ht="12.75" hidden="false" customHeight="false" outlineLevel="0" collapsed="false">
      <c r="A69" s="3" t="s">
        <v>1005</v>
      </c>
      <c r="B69" s="3" t="n">
        <v>9</v>
      </c>
      <c r="C69" s="3" t="n">
        <v>4722844</v>
      </c>
      <c r="D69" s="3" t="s">
        <v>945</v>
      </c>
      <c r="E69" s="3" t="s">
        <v>940</v>
      </c>
      <c r="F69" s="3"/>
      <c r="G69" s="8"/>
      <c r="H69" s="8"/>
    </row>
    <row r="70" customFormat="false" ht="12.75" hidden="false" customHeight="false" outlineLevel="0" collapsed="false">
      <c r="A70" s="3" t="s">
        <v>1005</v>
      </c>
      <c r="B70" s="3" t="n">
        <v>14</v>
      </c>
      <c r="C70" s="3" t="n">
        <v>62762596</v>
      </c>
      <c r="D70" s="3" t="s">
        <v>940</v>
      </c>
      <c r="E70" s="3" t="s">
        <v>945</v>
      </c>
      <c r="F70" s="3"/>
      <c r="G70" s="8"/>
      <c r="H70" s="8"/>
    </row>
    <row r="71" customFormat="false" ht="12.75" hidden="false" customHeight="false" outlineLevel="0" collapsed="false">
      <c r="A71" s="3" t="s">
        <v>1005</v>
      </c>
      <c r="B71" s="3" t="n">
        <v>18</v>
      </c>
      <c r="C71" s="3" t="n">
        <v>49393764</v>
      </c>
      <c r="D71" s="3" t="s">
        <v>940</v>
      </c>
      <c r="E71" s="3" t="s">
        <v>945</v>
      </c>
      <c r="F71" s="3"/>
      <c r="G71" s="8"/>
      <c r="H71" s="8"/>
    </row>
    <row r="72" customFormat="false" ht="12.75" hidden="false" customHeight="false" outlineLevel="0" collapsed="false">
      <c r="A72" s="3" t="s">
        <v>1005</v>
      </c>
      <c r="B72" s="3" t="n">
        <v>19</v>
      </c>
      <c r="C72" s="3" t="n">
        <v>3388066</v>
      </c>
      <c r="D72" s="3" t="s">
        <v>945</v>
      </c>
      <c r="E72" s="3" t="s">
        <v>940</v>
      </c>
      <c r="F72" s="3"/>
      <c r="G72" s="8"/>
      <c r="H72" s="8"/>
    </row>
    <row r="73" customFormat="false" ht="12.75" hidden="false" customHeight="false" outlineLevel="0" collapsed="false">
      <c r="A73" s="3" t="s">
        <v>1005</v>
      </c>
      <c r="B73" s="3" t="n">
        <v>19</v>
      </c>
      <c r="C73" s="3" t="n">
        <v>5761846</v>
      </c>
      <c r="D73" s="3" t="s">
        <v>940</v>
      </c>
      <c r="E73" s="3" t="s">
        <v>946</v>
      </c>
      <c r="F73" s="3"/>
      <c r="G73" s="8"/>
      <c r="H73" s="8"/>
    </row>
    <row r="74" customFormat="false" ht="12.75" hidden="false" customHeight="false" outlineLevel="0" collapsed="false">
      <c r="A74" s="3" t="s">
        <v>1005</v>
      </c>
      <c r="B74" s="3" t="n">
        <v>19</v>
      </c>
      <c r="C74" s="3" t="n">
        <v>8242375</v>
      </c>
      <c r="D74" s="3" t="s">
        <v>946</v>
      </c>
      <c r="E74" s="3" t="s">
        <v>940</v>
      </c>
      <c r="F74" s="3"/>
      <c r="G74" s="8"/>
      <c r="H74" s="8"/>
    </row>
    <row r="75" customFormat="false" ht="12.75" hidden="false" customHeight="false" outlineLevel="0" collapsed="false">
      <c r="A75" s="3" t="s">
        <v>1006</v>
      </c>
      <c r="B75" s="3" t="n">
        <v>1</v>
      </c>
      <c r="C75" s="3" t="n">
        <v>74214033</v>
      </c>
      <c r="D75" s="3" t="s">
        <v>941</v>
      </c>
      <c r="E75" s="3" t="s">
        <v>945</v>
      </c>
      <c r="F75" s="3" t="s">
        <v>976</v>
      </c>
      <c r="G75" s="8" t="s">
        <v>1007</v>
      </c>
      <c r="H75" s="8" t="s">
        <v>1008</v>
      </c>
    </row>
    <row r="76" customFormat="false" ht="12.75" hidden="false" customHeight="false" outlineLevel="0" collapsed="false">
      <c r="A76" s="3" t="s">
        <v>1006</v>
      </c>
      <c r="B76" s="3" t="n">
        <v>2</v>
      </c>
      <c r="C76" s="3" t="n">
        <v>68974996</v>
      </c>
      <c r="D76" s="3" t="s">
        <v>946</v>
      </c>
      <c r="E76" s="3" t="s">
        <v>945</v>
      </c>
      <c r="F76" s="3" t="s">
        <v>999</v>
      </c>
      <c r="G76" s="8" t="s">
        <v>1009</v>
      </c>
      <c r="H76" s="8" t="s">
        <v>1010</v>
      </c>
    </row>
    <row r="77" customFormat="false" ht="12.75" hidden="false" customHeight="false" outlineLevel="0" collapsed="false">
      <c r="A77" s="3" t="s">
        <v>1006</v>
      </c>
      <c r="B77" s="3" t="n">
        <v>3</v>
      </c>
      <c r="C77" s="3" t="n">
        <v>55893470</v>
      </c>
      <c r="D77" s="3" t="s">
        <v>940</v>
      </c>
      <c r="E77" s="3" t="s">
        <v>941</v>
      </c>
      <c r="F77" s="3"/>
      <c r="G77" s="8"/>
      <c r="H77" s="8"/>
    </row>
    <row r="78" customFormat="false" ht="12.75" hidden="false" customHeight="false" outlineLevel="0" collapsed="false">
      <c r="A78" s="3" t="s">
        <v>1006</v>
      </c>
      <c r="B78" s="3" t="n">
        <v>3</v>
      </c>
      <c r="C78" s="3" t="n">
        <v>115494320</v>
      </c>
      <c r="D78" s="3" t="s">
        <v>941</v>
      </c>
      <c r="E78" s="3" t="s">
        <v>940</v>
      </c>
      <c r="F78" s="3" t="s">
        <v>942</v>
      </c>
      <c r="G78" s="8" t="s">
        <v>1011</v>
      </c>
      <c r="H78" s="8" t="s">
        <v>1012</v>
      </c>
    </row>
    <row r="79" customFormat="false" ht="12.75" hidden="false" customHeight="false" outlineLevel="0" collapsed="false">
      <c r="A79" s="3" t="s">
        <v>1006</v>
      </c>
      <c r="B79" s="3" t="n">
        <v>5</v>
      </c>
      <c r="C79" s="3" t="n">
        <v>96493777</v>
      </c>
      <c r="D79" s="3" t="s">
        <v>946</v>
      </c>
      <c r="E79" s="3" t="s">
        <v>941</v>
      </c>
      <c r="F79" s="3" t="s">
        <v>1013</v>
      </c>
      <c r="G79" s="8" t="s">
        <v>1014</v>
      </c>
      <c r="H79" s="8" t="s">
        <v>1015</v>
      </c>
    </row>
    <row r="80" customFormat="false" ht="12.75" hidden="false" customHeight="false" outlineLevel="0" collapsed="false">
      <c r="A80" s="3" t="s">
        <v>1006</v>
      </c>
      <c r="B80" s="3" t="n">
        <v>6</v>
      </c>
      <c r="C80" s="3" t="n">
        <v>31433199</v>
      </c>
      <c r="D80" s="3" t="s">
        <v>945</v>
      </c>
      <c r="E80" s="3" t="s">
        <v>941</v>
      </c>
      <c r="F80" s="3"/>
      <c r="G80" s="8"/>
      <c r="H80" s="8"/>
    </row>
    <row r="81" customFormat="false" ht="12.75" hidden="false" customHeight="false" outlineLevel="0" collapsed="false">
      <c r="A81" s="3" t="s">
        <v>1006</v>
      </c>
      <c r="B81" s="3" t="n">
        <v>9</v>
      </c>
      <c r="C81" s="3" t="n">
        <v>15135995</v>
      </c>
      <c r="D81" s="3" t="s">
        <v>945</v>
      </c>
      <c r="E81" s="3" t="s">
        <v>946</v>
      </c>
      <c r="F81" s="3"/>
      <c r="G81" s="8"/>
      <c r="H81" s="8"/>
    </row>
    <row r="82" customFormat="false" ht="12.75" hidden="false" customHeight="false" outlineLevel="0" collapsed="false">
      <c r="A82" s="3" t="s">
        <v>1006</v>
      </c>
      <c r="B82" s="3" t="n">
        <v>12</v>
      </c>
      <c r="C82" s="3" t="n">
        <v>56830684</v>
      </c>
      <c r="D82" s="3" t="s">
        <v>941</v>
      </c>
      <c r="E82" s="3" t="s">
        <v>945</v>
      </c>
      <c r="F82" s="3" t="s">
        <v>953</v>
      </c>
      <c r="G82" s="8" t="s">
        <v>1016</v>
      </c>
      <c r="H82" s="8" t="s">
        <v>1017</v>
      </c>
    </row>
    <row r="83" customFormat="false" ht="12.75" hidden="false" customHeight="false" outlineLevel="0" collapsed="false">
      <c r="A83" s="3" t="s">
        <v>1006</v>
      </c>
      <c r="B83" s="3" t="n">
        <v>13</v>
      </c>
      <c r="C83" s="3" t="n">
        <v>13104995</v>
      </c>
      <c r="D83" s="3" t="s">
        <v>946</v>
      </c>
      <c r="E83" s="3" t="s">
        <v>940</v>
      </c>
      <c r="F83" s="3" t="s">
        <v>996</v>
      </c>
      <c r="G83" s="8" t="s">
        <v>1018</v>
      </c>
      <c r="H83" s="8" t="s">
        <v>1019</v>
      </c>
    </row>
    <row r="84" customFormat="false" ht="12.75" hidden="false" customHeight="false" outlineLevel="0" collapsed="false">
      <c r="A84" s="3" t="s">
        <v>1006</v>
      </c>
      <c r="B84" s="3" t="n">
        <v>14</v>
      </c>
      <c r="C84" s="3" t="n">
        <v>22681150</v>
      </c>
      <c r="D84" s="3" t="s">
        <v>940</v>
      </c>
      <c r="E84" s="3" t="s">
        <v>945</v>
      </c>
      <c r="F84" s="3"/>
      <c r="G84" s="8"/>
      <c r="H84" s="8"/>
    </row>
    <row r="85" customFormat="false" ht="12.75" hidden="false" customHeight="false" outlineLevel="0" collapsed="false">
      <c r="A85" s="3" t="s">
        <v>1006</v>
      </c>
      <c r="B85" s="3" t="n">
        <v>22</v>
      </c>
      <c r="C85" s="3" t="n">
        <v>47598077</v>
      </c>
      <c r="D85" s="3" t="s">
        <v>941</v>
      </c>
      <c r="E85" s="3" t="s">
        <v>940</v>
      </c>
      <c r="F85" s="3" t="s">
        <v>942</v>
      </c>
      <c r="G85" s="8" t="s">
        <v>1020</v>
      </c>
      <c r="H85" s="8" t="s">
        <v>1021</v>
      </c>
    </row>
    <row r="86" customFormat="false" ht="12.75" hidden="false" customHeight="false" outlineLevel="0" collapsed="false">
      <c r="A86" s="3" t="s">
        <v>1006</v>
      </c>
      <c r="B86" s="3" t="n">
        <v>23</v>
      </c>
      <c r="C86" s="3" t="n">
        <v>20039944</v>
      </c>
      <c r="D86" s="3" t="s">
        <v>946</v>
      </c>
      <c r="E86" s="3" t="s">
        <v>940</v>
      </c>
      <c r="F86" s="3"/>
      <c r="G86" s="8"/>
      <c r="H86" s="8"/>
    </row>
    <row r="87" customFormat="false" ht="12.75" hidden="false" customHeight="false" outlineLevel="0" collapsed="false">
      <c r="A87" s="3" t="s">
        <v>1006</v>
      </c>
      <c r="B87" s="3" t="n">
        <v>24</v>
      </c>
      <c r="C87" s="3" t="n">
        <v>8102233</v>
      </c>
      <c r="D87" s="3" t="s">
        <v>945</v>
      </c>
      <c r="E87" s="3" t="s">
        <v>941</v>
      </c>
      <c r="F87" s="3"/>
      <c r="G87" s="8"/>
      <c r="H87" s="8"/>
    </row>
    <row r="88" customFormat="false" ht="12.75" hidden="false" customHeight="false" outlineLevel="0" collapsed="false">
      <c r="A88" s="4" t="s">
        <v>1006</v>
      </c>
      <c r="B88" s="4" t="n">
        <v>26</v>
      </c>
      <c r="C88" s="4" t="n">
        <v>24297865</v>
      </c>
      <c r="D88" s="4" t="s">
        <v>945</v>
      </c>
      <c r="E88" s="4" t="s">
        <v>941</v>
      </c>
      <c r="F88" s="9"/>
      <c r="G88" s="10"/>
      <c r="H8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9.12"/>
    <col collapsed="false" customWidth="true" hidden="false" outlineLevel="0" max="2" min="2" style="0" width="4.75"/>
    <col collapsed="false" customWidth="true" hidden="false" outlineLevel="0" max="5" min="5" style="0" width="13.25"/>
    <col collapsed="false" customWidth="true" hidden="false" outlineLevel="0" max="6" min="6" style="0" width="5.62"/>
    <col collapsed="false" customWidth="true" hidden="false" outlineLevel="0" max="7" min="7" style="0" width="16.49"/>
    <col collapsed="false" customWidth="true" hidden="false" outlineLevel="0" max="8" min="8" style="11" width="26.25"/>
    <col collapsed="false" customWidth="true" hidden="false" outlineLevel="0" max="9" min="9" style="11" width="25.36"/>
  </cols>
  <sheetData>
    <row r="1" customFormat="false" ht="14.25" hidden="false" customHeight="false" outlineLevel="0" collapsed="false">
      <c r="A1" s="1" t="s">
        <v>1022</v>
      </c>
    </row>
    <row r="3" customFormat="false" ht="14.25" hidden="false" customHeight="false" outlineLevel="0" collapsed="false">
      <c r="A3" s="2" t="s">
        <v>932</v>
      </c>
      <c r="B3" s="2" t="s">
        <v>933</v>
      </c>
      <c r="C3" s="2" t="s">
        <v>1</v>
      </c>
      <c r="D3" s="2" t="s">
        <v>934</v>
      </c>
      <c r="E3" s="2" t="s">
        <v>935</v>
      </c>
      <c r="F3" s="2" t="s">
        <v>1023</v>
      </c>
      <c r="G3" s="12" t="s">
        <v>1024</v>
      </c>
      <c r="H3" s="13" t="s">
        <v>937</v>
      </c>
      <c r="I3" s="13" t="s">
        <v>938</v>
      </c>
    </row>
    <row r="4" customFormat="false" ht="14.25" hidden="false" customHeight="false" outlineLevel="0" collapsed="false">
      <c r="A4" s="3" t="s">
        <v>939</v>
      </c>
      <c r="B4" s="3" t="n">
        <v>8</v>
      </c>
      <c r="C4" s="3" t="n">
        <v>95179823</v>
      </c>
      <c r="D4" s="3" t="s">
        <v>1013</v>
      </c>
      <c r="E4" s="3" t="s">
        <v>946</v>
      </c>
      <c r="F4" s="3" t="s">
        <v>1025</v>
      </c>
      <c r="G4" s="14" t="b">
        <f aca="false">TRUE()</f>
        <v>1</v>
      </c>
      <c r="H4" s="15" t="s">
        <v>1026</v>
      </c>
      <c r="I4" s="15" t="s">
        <v>1027</v>
      </c>
    </row>
    <row r="5" customFormat="false" ht="14.25" hidden="false" customHeight="false" outlineLevel="0" collapsed="false">
      <c r="A5" s="3" t="s">
        <v>939</v>
      </c>
      <c r="B5" s="3" t="n">
        <v>9</v>
      </c>
      <c r="C5" s="3" t="n">
        <v>58878852</v>
      </c>
      <c r="D5" s="3" t="s">
        <v>940</v>
      </c>
      <c r="E5" s="3" t="s">
        <v>1028</v>
      </c>
      <c r="F5" s="3" t="s">
        <v>1029</v>
      </c>
      <c r="G5" s="14" t="b">
        <f aca="false">FALSE()</f>
        <v>0</v>
      </c>
      <c r="H5" s="8" t="s">
        <v>1030</v>
      </c>
      <c r="I5" s="8" t="s">
        <v>1031</v>
      </c>
    </row>
    <row r="6" customFormat="false" ht="14.25" hidden="false" customHeight="false" outlineLevel="0" collapsed="false">
      <c r="A6" s="3" t="s">
        <v>939</v>
      </c>
      <c r="B6" s="3" t="n">
        <v>19</v>
      </c>
      <c r="C6" s="3" t="n">
        <v>6875569</v>
      </c>
      <c r="D6" s="3" t="s">
        <v>940</v>
      </c>
      <c r="E6" s="3" t="s">
        <v>1032</v>
      </c>
      <c r="F6" s="3" t="s">
        <v>1029</v>
      </c>
      <c r="G6" s="14" t="s">
        <v>1033</v>
      </c>
      <c r="H6" s="8"/>
      <c r="I6" s="8"/>
    </row>
    <row r="7" customFormat="false" ht="14.25" hidden="false" customHeight="false" outlineLevel="0" collapsed="false">
      <c r="A7" s="3" t="s">
        <v>983</v>
      </c>
      <c r="B7" s="3" t="n">
        <v>2</v>
      </c>
      <c r="C7" s="3" t="n">
        <v>60085365</v>
      </c>
      <c r="D7" s="3" t="s">
        <v>946</v>
      </c>
      <c r="E7" s="3" t="s">
        <v>1034</v>
      </c>
      <c r="F7" s="3" t="s">
        <v>1029</v>
      </c>
      <c r="G7" s="14" t="b">
        <f aca="false">FALSE()</f>
        <v>0</v>
      </c>
      <c r="H7" s="8" t="s">
        <v>1035</v>
      </c>
      <c r="I7" s="8" t="s">
        <v>1036</v>
      </c>
    </row>
    <row r="8" customFormat="false" ht="14.25" hidden="false" customHeight="false" outlineLevel="0" collapsed="false">
      <c r="A8" s="3" t="s">
        <v>983</v>
      </c>
      <c r="B8" s="3" t="n">
        <v>4</v>
      </c>
      <c r="C8" s="3" t="n">
        <v>78853983</v>
      </c>
      <c r="D8" s="3" t="s">
        <v>945</v>
      </c>
      <c r="E8" s="3" t="s">
        <v>1037</v>
      </c>
      <c r="F8" s="3" t="s">
        <v>1029</v>
      </c>
      <c r="G8" s="14" t="b">
        <f aca="false">TRUE()</f>
        <v>1</v>
      </c>
      <c r="H8" s="8" t="s">
        <v>1038</v>
      </c>
      <c r="I8" s="8" t="s">
        <v>1039</v>
      </c>
    </row>
    <row r="9" customFormat="false" ht="14.25" hidden="false" customHeight="false" outlineLevel="0" collapsed="false">
      <c r="A9" s="3" t="s">
        <v>983</v>
      </c>
      <c r="B9" s="3" t="n">
        <v>8</v>
      </c>
      <c r="C9" s="3" t="n">
        <v>10210283</v>
      </c>
      <c r="D9" s="3" t="s">
        <v>1040</v>
      </c>
      <c r="E9" s="3" t="s">
        <v>945</v>
      </c>
      <c r="F9" s="3" t="s">
        <v>1025</v>
      </c>
      <c r="G9" s="14" t="b">
        <f aca="false">TRUE()</f>
        <v>1</v>
      </c>
      <c r="H9" s="8" t="s">
        <v>1041</v>
      </c>
      <c r="I9" s="8" t="s">
        <v>1042</v>
      </c>
    </row>
    <row r="10" customFormat="false" ht="14.25" hidden="false" customHeight="false" outlineLevel="0" collapsed="false">
      <c r="A10" s="3" t="s">
        <v>983</v>
      </c>
      <c r="B10" s="3" t="n">
        <v>9</v>
      </c>
      <c r="C10" s="3" t="n">
        <v>9076850</v>
      </c>
      <c r="D10" s="3" t="s">
        <v>1043</v>
      </c>
      <c r="E10" s="3" t="s">
        <v>941</v>
      </c>
      <c r="F10" s="3" t="s">
        <v>1025</v>
      </c>
      <c r="G10" s="14" t="b">
        <f aca="false">FALSE()</f>
        <v>0</v>
      </c>
      <c r="H10" s="8" t="s">
        <v>1044</v>
      </c>
      <c r="I10" s="8" t="s">
        <v>1045</v>
      </c>
      <c r="K10" s="16"/>
    </row>
    <row r="11" customFormat="false" ht="14.25" hidden="false" customHeight="false" outlineLevel="0" collapsed="false">
      <c r="A11" s="3" t="s">
        <v>983</v>
      </c>
      <c r="B11" s="3" t="n">
        <v>16</v>
      </c>
      <c r="C11" s="3" t="n">
        <v>54229291</v>
      </c>
      <c r="D11" s="3" t="s">
        <v>970</v>
      </c>
      <c r="E11" s="3" t="s">
        <v>946</v>
      </c>
      <c r="F11" s="3" t="s">
        <v>1025</v>
      </c>
      <c r="G11" s="14" t="b">
        <f aca="false">TRUE()</f>
        <v>1</v>
      </c>
      <c r="H11" s="8" t="s">
        <v>1046</v>
      </c>
      <c r="I11" s="8" t="s">
        <v>1047</v>
      </c>
    </row>
    <row r="12" customFormat="false" ht="14.25" hidden="false" customHeight="false" outlineLevel="0" collapsed="false">
      <c r="A12" s="3" t="s">
        <v>983</v>
      </c>
      <c r="B12" s="3" t="n">
        <v>17</v>
      </c>
      <c r="C12" s="3" t="n">
        <v>28110886</v>
      </c>
      <c r="D12" s="3" t="s">
        <v>940</v>
      </c>
      <c r="E12" s="3" t="s">
        <v>1048</v>
      </c>
      <c r="F12" s="3" t="s">
        <v>1029</v>
      </c>
      <c r="G12" s="14" t="b">
        <f aca="false">TRUE()</f>
        <v>1</v>
      </c>
      <c r="H12" s="8" t="s">
        <v>1049</v>
      </c>
      <c r="I12" s="8" t="s">
        <v>1050</v>
      </c>
    </row>
    <row r="13" customFormat="false" ht="14.25" hidden="false" customHeight="false" outlineLevel="0" collapsed="false">
      <c r="A13" s="3" t="s">
        <v>983</v>
      </c>
      <c r="B13" s="3" t="n">
        <v>20</v>
      </c>
      <c r="C13" s="3" t="n">
        <v>55172740</v>
      </c>
      <c r="D13" s="3" t="s">
        <v>970</v>
      </c>
      <c r="E13" s="3" t="s">
        <v>946</v>
      </c>
      <c r="F13" s="3" t="s">
        <v>1025</v>
      </c>
      <c r="G13" s="14" t="b">
        <f aca="false">TRUE()</f>
        <v>1</v>
      </c>
      <c r="H13" s="8" t="s">
        <v>1051</v>
      </c>
      <c r="I13" s="8" t="s">
        <v>1052</v>
      </c>
    </row>
    <row r="14" customFormat="false" ht="14.25" hidden="false" customHeight="false" outlineLevel="0" collapsed="false">
      <c r="A14" s="3" t="s">
        <v>983</v>
      </c>
      <c r="B14" s="3" t="n">
        <v>24</v>
      </c>
      <c r="C14" s="3" t="n">
        <v>38405657</v>
      </c>
      <c r="D14" s="3" t="s">
        <v>946</v>
      </c>
      <c r="E14" s="3" t="s">
        <v>1053</v>
      </c>
      <c r="F14" s="3" t="s">
        <v>1029</v>
      </c>
      <c r="G14" s="14" t="b">
        <f aca="false">FALSE()</f>
        <v>0</v>
      </c>
      <c r="H14" s="8" t="s">
        <v>1054</v>
      </c>
      <c r="I14" s="8" t="s">
        <v>1055</v>
      </c>
    </row>
    <row r="15" customFormat="false" ht="14.25" hidden="false" customHeight="false" outlineLevel="0" collapsed="false">
      <c r="A15" s="3" t="s">
        <v>1004</v>
      </c>
      <c r="B15" s="3" t="n">
        <v>19</v>
      </c>
      <c r="C15" s="3" t="n">
        <v>57075840</v>
      </c>
      <c r="D15" s="3" t="s">
        <v>940</v>
      </c>
      <c r="E15" s="3" t="s">
        <v>1056</v>
      </c>
      <c r="F15" s="3" t="s">
        <v>1029</v>
      </c>
      <c r="G15" s="14" t="b">
        <f aca="false">FALSE()</f>
        <v>0</v>
      </c>
      <c r="H15" s="8" t="s">
        <v>1057</v>
      </c>
      <c r="I15" s="8" t="s">
        <v>1058</v>
      </c>
    </row>
    <row r="16" customFormat="false" ht="14.25" hidden="false" customHeight="false" outlineLevel="0" collapsed="false">
      <c r="A16" s="3" t="s">
        <v>1004</v>
      </c>
      <c r="B16" s="3" t="n">
        <v>19</v>
      </c>
      <c r="C16" s="3" t="n">
        <v>57076486</v>
      </c>
      <c r="D16" s="3" t="s">
        <v>945</v>
      </c>
      <c r="E16" s="3" t="s">
        <v>947</v>
      </c>
      <c r="F16" s="3" t="s">
        <v>1029</v>
      </c>
      <c r="G16" s="14" t="b">
        <f aca="false">TRUE()</f>
        <v>1</v>
      </c>
      <c r="H16" s="8" t="s">
        <v>1059</v>
      </c>
      <c r="I16" s="8" t="s">
        <v>1060</v>
      </c>
    </row>
    <row r="17" customFormat="false" ht="14.25" hidden="false" customHeight="false" outlineLevel="0" collapsed="false">
      <c r="A17" s="3" t="s">
        <v>1004</v>
      </c>
      <c r="B17" s="3" t="n">
        <v>21</v>
      </c>
      <c r="C17" s="3" t="n">
        <v>31887563</v>
      </c>
      <c r="D17" s="3" t="s">
        <v>942</v>
      </c>
      <c r="E17" s="3" t="s">
        <v>941</v>
      </c>
      <c r="F17" s="3" t="s">
        <v>1025</v>
      </c>
      <c r="G17" s="14" t="b">
        <f aca="false">TRUE()</f>
        <v>1</v>
      </c>
      <c r="H17" s="8" t="s">
        <v>1061</v>
      </c>
      <c r="I17" s="8" t="s">
        <v>1062</v>
      </c>
    </row>
    <row r="18" customFormat="false" ht="14.25" hidden="false" customHeight="false" outlineLevel="0" collapsed="false">
      <c r="A18" s="3" t="s">
        <v>1004</v>
      </c>
      <c r="B18" s="3" t="n">
        <v>23</v>
      </c>
      <c r="C18" s="3" t="n">
        <v>6247252</v>
      </c>
      <c r="D18" s="3" t="s">
        <v>946</v>
      </c>
      <c r="E18" s="3" t="s">
        <v>1063</v>
      </c>
      <c r="F18" s="3" t="s">
        <v>1029</v>
      </c>
      <c r="G18" s="14" t="b">
        <f aca="false">TRUE()</f>
        <v>1</v>
      </c>
      <c r="H18" s="8" t="s">
        <v>1064</v>
      </c>
      <c r="I18" s="8" t="s">
        <v>1065</v>
      </c>
    </row>
    <row r="19" customFormat="false" ht="14.25" hidden="false" customHeight="false" outlineLevel="0" collapsed="false">
      <c r="A19" s="3" t="s">
        <v>1004</v>
      </c>
      <c r="B19" s="3" t="n">
        <v>23</v>
      </c>
      <c r="C19" s="3" t="n">
        <v>22781709</v>
      </c>
      <c r="D19" s="3" t="s">
        <v>940</v>
      </c>
      <c r="E19" s="3" t="s">
        <v>1032</v>
      </c>
      <c r="F19" s="3" t="s">
        <v>1029</v>
      </c>
      <c r="G19" s="14" t="b">
        <f aca="false">TRUE()</f>
        <v>1</v>
      </c>
      <c r="H19" s="8" t="s">
        <v>1066</v>
      </c>
      <c r="I19" s="8" t="s">
        <v>1067</v>
      </c>
    </row>
    <row r="20" customFormat="false" ht="14.25" hidden="false" customHeight="false" outlineLevel="0" collapsed="false">
      <c r="A20" s="3" t="s">
        <v>1005</v>
      </c>
      <c r="B20" s="3" t="n">
        <v>18</v>
      </c>
      <c r="C20" s="3" t="n">
        <v>3063951</v>
      </c>
      <c r="D20" s="3" t="s">
        <v>947</v>
      </c>
      <c r="E20" s="3" t="s">
        <v>945</v>
      </c>
      <c r="F20" s="3" t="s">
        <v>1025</v>
      </c>
      <c r="G20" s="14" t="s">
        <v>1068</v>
      </c>
      <c r="H20" s="8"/>
      <c r="I20" s="8"/>
    </row>
    <row r="21" customFormat="false" ht="14.25" hidden="false" customHeight="false" outlineLevel="0" collapsed="false">
      <c r="A21" s="3" t="s">
        <v>1006</v>
      </c>
      <c r="B21" s="3" t="n">
        <v>10</v>
      </c>
      <c r="C21" s="3" t="n">
        <v>86910280</v>
      </c>
      <c r="D21" s="3" t="s">
        <v>1069</v>
      </c>
      <c r="E21" s="3" t="s">
        <v>940</v>
      </c>
      <c r="F21" s="3" t="s">
        <v>1025</v>
      </c>
      <c r="G21" s="14" t="b">
        <f aca="false">TRUE()</f>
        <v>1</v>
      </c>
      <c r="H21" s="8" t="s">
        <v>1070</v>
      </c>
      <c r="I21" s="8" t="s">
        <v>1071</v>
      </c>
    </row>
    <row r="22" customFormat="false" ht="14.25" hidden="false" customHeight="false" outlineLevel="0" collapsed="false">
      <c r="A22" s="4" t="s">
        <v>1006</v>
      </c>
      <c r="B22" s="4" t="n">
        <v>11</v>
      </c>
      <c r="C22" s="4" t="n">
        <v>14147442</v>
      </c>
      <c r="D22" s="4" t="s">
        <v>950</v>
      </c>
      <c r="E22" s="4" t="s">
        <v>940</v>
      </c>
      <c r="F22" s="4" t="s">
        <v>1025</v>
      </c>
      <c r="G22" s="17" t="b">
        <f aca="false">TRUE()</f>
        <v>1</v>
      </c>
      <c r="H22" s="10" t="s">
        <v>1072</v>
      </c>
      <c r="I22" s="10" t="s">
        <v>10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11.99"/>
    <col collapsed="false" customWidth="true" hidden="false" outlineLevel="0" max="2" min="2" style="5" width="31.24"/>
    <col collapsed="false" customWidth="false" hidden="false" outlineLevel="0" max="257" min="3" style="5" width="8.99"/>
  </cols>
  <sheetData>
    <row r="1" customFormat="false" ht="12.75" hidden="false" customHeight="false" outlineLevel="0" collapsed="false">
      <c r="A1" s="1" t="s">
        <v>1074</v>
      </c>
    </row>
    <row r="3" customFormat="false" ht="12.75" hidden="false" customHeight="false" outlineLevel="0" collapsed="false">
      <c r="A3" s="18" t="s">
        <v>1075</v>
      </c>
      <c r="B3" s="18" t="s">
        <v>2</v>
      </c>
      <c r="C3" s="19"/>
    </row>
    <row r="4" customFormat="false" ht="12.75" hidden="false" customHeight="false" outlineLevel="0" collapsed="false">
      <c r="A4" s="19" t="s">
        <v>1076</v>
      </c>
      <c r="B4" s="19" t="s">
        <v>1077</v>
      </c>
      <c r="C4" s="19"/>
    </row>
    <row r="5" customFormat="false" ht="12.75" hidden="false" customHeight="false" outlineLevel="0" collapsed="false">
      <c r="A5" s="20" t="s">
        <v>1078</v>
      </c>
      <c r="B5" s="19" t="s">
        <v>1079</v>
      </c>
      <c r="C5" s="19"/>
    </row>
    <row r="6" customFormat="false" ht="12.75" hidden="false" customHeight="false" outlineLevel="0" collapsed="false">
      <c r="A6" s="19" t="s">
        <v>1080</v>
      </c>
      <c r="B6" s="19" t="s">
        <v>1081</v>
      </c>
      <c r="C6" s="19"/>
    </row>
    <row r="7" customFormat="false" ht="12.75" hidden="false" customHeight="false" outlineLevel="0" collapsed="false">
      <c r="A7" s="19" t="s">
        <v>1082</v>
      </c>
      <c r="B7" s="19" t="s">
        <v>1083</v>
      </c>
      <c r="C7" s="19"/>
    </row>
    <row r="8" customFormat="false" ht="12.75" hidden="false" customHeight="false" outlineLevel="0" collapsed="false">
      <c r="A8" s="19" t="s">
        <v>1084</v>
      </c>
      <c r="B8" s="19" t="s">
        <v>1085</v>
      </c>
      <c r="C8" s="19"/>
    </row>
    <row r="9" customFormat="false" ht="12.75" hidden="false" customHeight="false" outlineLevel="0" collapsed="false">
      <c r="A9" s="19" t="s">
        <v>1086</v>
      </c>
      <c r="B9" s="19" t="s">
        <v>1087</v>
      </c>
      <c r="C9" s="19"/>
    </row>
    <row r="10" customFormat="false" ht="12.75" hidden="false" customHeight="false" outlineLevel="0" collapsed="false">
      <c r="A10" s="20" t="s">
        <v>1088</v>
      </c>
      <c r="B10" s="19" t="s">
        <v>1089</v>
      </c>
      <c r="C10" s="19"/>
    </row>
    <row r="11" customFormat="false" ht="12.75" hidden="false" customHeight="false" outlineLevel="0" collapsed="false">
      <c r="A11" s="20" t="s">
        <v>1090</v>
      </c>
      <c r="B11" s="19" t="s">
        <v>1091</v>
      </c>
      <c r="C11" s="19"/>
    </row>
    <row r="12" customFormat="false" ht="12.75" hidden="false" customHeight="false" outlineLevel="0" collapsed="false">
      <c r="A12" s="19" t="s">
        <v>1092</v>
      </c>
      <c r="B12" s="19" t="s">
        <v>1093</v>
      </c>
      <c r="C12" s="19"/>
    </row>
    <row r="13" customFormat="false" ht="12.75" hidden="false" customHeight="false" outlineLevel="0" collapsed="false">
      <c r="A13" s="19" t="s">
        <v>1094</v>
      </c>
      <c r="B13" s="19" t="s">
        <v>1095</v>
      </c>
      <c r="C13" s="19"/>
    </row>
    <row r="14" customFormat="false" ht="12.75" hidden="false" customHeight="false" outlineLevel="0" collapsed="false">
      <c r="A14" s="19" t="s">
        <v>1096</v>
      </c>
      <c r="B14" s="19" t="s">
        <v>1097</v>
      </c>
      <c r="C14" s="19"/>
    </row>
    <row r="15" customFormat="false" ht="12.75" hidden="false" customHeight="false" outlineLevel="0" collapsed="false">
      <c r="A15" s="19" t="s">
        <v>1098</v>
      </c>
      <c r="B15" s="19" t="s">
        <v>1099</v>
      </c>
      <c r="C15" s="19"/>
    </row>
    <row r="16" customFormat="false" ht="12.75" hidden="false" customHeight="false" outlineLevel="0" collapsed="false">
      <c r="A16" s="19" t="s">
        <v>1100</v>
      </c>
      <c r="B16" s="19" t="s">
        <v>1101</v>
      </c>
      <c r="C16" s="19"/>
    </row>
    <row r="17" customFormat="false" ht="12.75" hidden="false" customHeight="false" outlineLevel="0" collapsed="false">
      <c r="A17" s="19" t="s">
        <v>1102</v>
      </c>
      <c r="B17" s="19" t="s">
        <v>1103</v>
      </c>
      <c r="C17" s="19"/>
    </row>
    <row r="18" customFormat="false" ht="12.75" hidden="false" customHeight="false" outlineLevel="0" collapsed="false">
      <c r="A18" s="19" t="s">
        <v>1104</v>
      </c>
      <c r="B18" s="19" t="s">
        <v>1105</v>
      </c>
      <c r="C18" s="19"/>
    </row>
    <row r="19" customFormat="false" ht="12.75" hidden="false" customHeight="false" outlineLevel="0" collapsed="false">
      <c r="A19" s="19" t="s">
        <v>1106</v>
      </c>
      <c r="B19" s="19" t="s">
        <v>1107</v>
      </c>
      <c r="C19" s="19"/>
    </row>
    <row r="20" customFormat="false" ht="12.75" hidden="false" customHeight="false" outlineLevel="0" collapsed="false">
      <c r="A20" s="19" t="s">
        <v>1108</v>
      </c>
      <c r="B20" s="19" t="s">
        <v>1109</v>
      </c>
      <c r="C20" s="19"/>
    </row>
    <row r="21" customFormat="false" ht="12.75" hidden="false" customHeight="false" outlineLevel="0" collapsed="false">
      <c r="A21" s="9" t="s">
        <v>1110</v>
      </c>
      <c r="B21" s="9" t="s">
        <v>1111</v>
      </c>
      <c r="C21" s="19"/>
    </row>
    <row r="22" customFormat="false" ht="12.75" hidden="false" customHeight="false" outlineLevel="0" collapsed="false">
      <c r="A22" s="19"/>
      <c r="B22" s="19"/>
      <c r="C22" s="19"/>
    </row>
    <row r="23" customFormat="false" ht="12.75" hidden="false" customHeight="false" outlineLevel="0" collapsed="false">
      <c r="A23" s="19"/>
      <c r="B23" s="19"/>
      <c r="C23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6875" defaultRowHeight="14.25" zeroHeight="false" outlineLevelRow="0" outlineLevelCol="0"/>
  <cols>
    <col collapsed="false" customWidth="true" hidden="false" outlineLevel="0" max="2" min="1" style="0" width="9.12"/>
    <col collapsed="false" customWidth="true" hidden="false" outlineLevel="0" max="3" min="3" style="0" width="9.49"/>
    <col collapsed="false" customWidth="true" hidden="false" outlineLevel="0" max="5" min="4" style="0" width="9.12"/>
    <col collapsed="false" customWidth="true" hidden="false" outlineLevel="0" max="6" min="6" style="0" width="17.75"/>
  </cols>
  <sheetData>
    <row r="1" customFormat="false" ht="14.25" hidden="false" customHeight="false" outlineLevel="0" collapsed="false">
      <c r="A1" s="21" t="s">
        <v>1112</v>
      </c>
    </row>
    <row r="2" customFormat="false" ht="15.75" hidden="false" customHeight="false" outlineLevel="0" collapsed="false">
      <c r="A2" s="22"/>
    </row>
    <row r="3" customFormat="false" ht="14.25" hidden="false" customHeight="false" outlineLevel="0" collapsed="false">
      <c r="A3" s="23" t="s">
        <v>1113</v>
      </c>
      <c r="B3" s="23" t="s">
        <v>1114</v>
      </c>
      <c r="C3" s="23" t="s">
        <v>1115</v>
      </c>
      <c r="D3" s="23" t="s">
        <v>1116</v>
      </c>
      <c r="E3" s="23" t="s">
        <v>1117</v>
      </c>
      <c r="F3" s="23" t="s">
        <v>1118</v>
      </c>
    </row>
    <row r="4" customFormat="false" ht="14.25" hidden="false" customHeight="false" outlineLevel="0" collapsed="false">
      <c r="A4" s="24" t="n">
        <v>40</v>
      </c>
      <c r="B4" s="24" t="s">
        <v>939</v>
      </c>
      <c r="C4" s="25" t="n">
        <v>15644156</v>
      </c>
      <c r="D4" s="25" t="n">
        <v>0.1618</v>
      </c>
      <c r="E4" s="25" t="n">
        <v>0.0016</v>
      </c>
      <c r="F4" s="25" t="n">
        <v>0.2471</v>
      </c>
    </row>
    <row r="5" customFormat="false" ht="14.25" hidden="false" customHeight="false" outlineLevel="0" collapsed="false">
      <c r="A5" s="24" t="n">
        <v>40</v>
      </c>
      <c r="B5" s="24" t="s">
        <v>1004</v>
      </c>
      <c r="C5" s="25" t="n">
        <v>15625161</v>
      </c>
      <c r="D5" s="25" t="n">
        <v>0.1628</v>
      </c>
      <c r="E5" s="25" t="n">
        <v>0.0015</v>
      </c>
      <c r="F5" s="25" t="n">
        <v>0.2489</v>
      </c>
    </row>
    <row r="6" customFormat="false" ht="14.25" hidden="false" customHeight="false" outlineLevel="0" collapsed="false">
      <c r="A6" s="24" t="n">
        <v>82</v>
      </c>
      <c r="B6" s="24" t="s">
        <v>1004</v>
      </c>
      <c r="C6" s="25" t="n">
        <v>15504525</v>
      </c>
      <c r="D6" s="25" t="n">
        <v>0.1567</v>
      </c>
      <c r="E6" s="25" t="n">
        <v>0.0033</v>
      </c>
      <c r="F6" s="25" t="n">
        <v>0.2344</v>
      </c>
    </row>
    <row r="7" customFormat="false" ht="14.25" hidden="false" customHeight="false" outlineLevel="0" collapsed="false">
      <c r="A7" s="24" t="n">
        <v>9</v>
      </c>
      <c r="B7" s="24" t="s">
        <v>1119</v>
      </c>
      <c r="C7" s="25" t="n">
        <v>15524308</v>
      </c>
      <c r="D7" s="25" t="n">
        <v>0.1584</v>
      </c>
      <c r="E7" s="25" t="n">
        <v>0.0037</v>
      </c>
      <c r="F7" s="25" t="n">
        <v>0.2359</v>
      </c>
    </row>
    <row r="8" customFormat="false" ht="14.25" hidden="false" customHeight="false" outlineLevel="0" collapsed="false">
      <c r="A8" s="24" t="n">
        <v>9</v>
      </c>
      <c r="B8" s="24" t="s">
        <v>1120</v>
      </c>
      <c r="C8" s="25" t="n">
        <v>15556816</v>
      </c>
      <c r="D8" s="25" t="n">
        <v>0.1567</v>
      </c>
      <c r="E8" s="25" t="n">
        <v>0.0031</v>
      </c>
      <c r="F8" s="25" t="n">
        <v>0.2371</v>
      </c>
    </row>
    <row r="9" customFormat="false" ht="14.25" hidden="false" customHeight="false" outlineLevel="0" collapsed="false">
      <c r="A9" s="24" t="n">
        <v>1392</v>
      </c>
      <c r="B9" s="24" t="s">
        <v>1119</v>
      </c>
      <c r="C9" s="25" t="n">
        <v>15407639</v>
      </c>
      <c r="D9" s="25" t="n">
        <v>0.1609</v>
      </c>
      <c r="E9" s="25" t="n">
        <v>0.005</v>
      </c>
      <c r="F9" s="25" t="n">
        <v>0.2355</v>
      </c>
    </row>
    <row r="10" customFormat="false" ht="14.25" hidden="false" customHeight="false" outlineLevel="0" collapsed="false">
      <c r="A10" s="24" t="n">
        <v>1392</v>
      </c>
      <c r="B10" s="24" t="s">
        <v>1120</v>
      </c>
      <c r="C10" s="25" t="n">
        <v>15429976</v>
      </c>
      <c r="D10" s="25" t="n">
        <v>0.1566</v>
      </c>
      <c r="E10" s="25" t="n">
        <v>0.0044</v>
      </c>
      <c r="F10" s="25" t="n">
        <v>0.2327</v>
      </c>
    </row>
    <row r="11" customFormat="false" ht="14.25" hidden="false" customHeight="false" outlineLevel="0" collapsed="false">
      <c r="A11" s="24" t="s">
        <v>983</v>
      </c>
      <c r="B11" s="24" t="n">
        <v>40</v>
      </c>
      <c r="C11" s="25" t="n">
        <v>15641276</v>
      </c>
      <c r="D11" s="25" t="n">
        <v>0.1662</v>
      </c>
      <c r="E11" s="25" t="n">
        <v>0.0016</v>
      </c>
      <c r="F11" s="25" t="n">
        <v>0.2505</v>
      </c>
    </row>
    <row r="12" customFormat="false" ht="14.25" hidden="false" customHeight="false" outlineLevel="0" collapsed="false">
      <c r="A12" s="24" t="s">
        <v>983</v>
      </c>
      <c r="B12" s="24" t="n">
        <v>76</v>
      </c>
      <c r="C12" s="25" t="n">
        <v>15617317</v>
      </c>
      <c r="D12" s="25" t="n">
        <v>0.1698</v>
      </c>
      <c r="E12" s="25" t="n">
        <v>0.0018</v>
      </c>
      <c r="F12" s="25" t="n">
        <v>0.2551</v>
      </c>
    </row>
    <row r="13" customFormat="false" ht="14.25" hidden="false" customHeight="false" outlineLevel="0" collapsed="false">
      <c r="A13" s="24" t="n">
        <v>59</v>
      </c>
      <c r="B13" s="24" t="n">
        <v>73</v>
      </c>
      <c r="C13" s="25" t="n">
        <v>15634553</v>
      </c>
      <c r="D13" s="25" t="n">
        <v>0.1633</v>
      </c>
      <c r="E13" s="25" t="n">
        <v>0.0016</v>
      </c>
      <c r="F13" s="25" t="n">
        <v>0.2495</v>
      </c>
    </row>
    <row r="14" customFormat="false" ht="14.25" hidden="false" customHeight="false" outlineLevel="0" collapsed="false">
      <c r="A14" s="26" t="s">
        <v>1119</v>
      </c>
      <c r="B14" s="26" t="s">
        <v>1120</v>
      </c>
      <c r="C14" s="27" t="n">
        <v>15523352</v>
      </c>
      <c r="D14" s="27" t="n">
        <v>0.1913</v>
      </c>
      <c r="E14" s="27" t="n">
        <v>0.0143</v>
      </c>
      <c r="F14" s="27" t="n">
        <v>0.2546</v>
      </c>
    </row>
    <row r="15" customFormat="false" ht="14.25" hidden="false" customHeight="false" outlineLevel="0" collapsed="false">
      <c r="A15" s="28" t="s">
        <v>1121</v>
      </c>
      <c r="B15" s="5"/>
      <c r="C15" s="5"/>
      <c r="D15" s="5"/>
      <c r="E15" s="5"/>
      <c r="F1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8.36"/>
    <col collapsed="false" customWidth="true" hidden="false" outlineLevel="0" max="2" min="2" style="5" width="11.12"/>
    <col collapsed="false" customWidth="true" hidden="false" outlineLevel="0" max="3" min="3" style="5" width="12.25"/>
    <col collapsed="false" customWidth="true" hidden="false" outlineLevel="0" max="4" min="4" style="5" width="19.49"/>
    <col collapsed="false" customWidth="true" hidden="false" outlineLevel="0" max="5" min="5" style="5" width="19.24"/>
    <col collapsed="false" customWidth="false" hidden="false" outlineLevel="0" max="257" min="6" style="5" width="8.99"/>
  </cols>
  <sheetData>
    <row r="1" customFormat="false" ht="12.75" hidden="false" customHeight="false" outlineLevel="0" collapsed="false">
      <c r="A1" s="21" t="s">
        <v>1122</v>
      </c>
    </row>
    <row r="2" customFormat="false" ht="12.75" hidden="false" customHeight="false" outlineLevel="0" collapsed="false">
      <c r="A2" s="21"/>
    </row>
    <row r="3" customFormat="false" ht="12.75" hidden="false" customHeight="false" outlineLevel="0" collapsed="false">
      <c r="A3" s="29" t="s">
        <v>932</v>
      </c>
      <c r="B3" s="29" t="s">
        <v>1123</v>
      </c>
      <c r="C3" s="29" t="s">
        <v>1124</v>
      </c>
      <c r="D3" s="29" t="s">
        <v>1125</v>
      </c>
      <c r="E3" s="29" t="s">
        <v>1126</v>
      </c>
    </row>
    <row r="4" customFormat="false" ht="12.75" hidden="false" customHeight="false" outlineLevel="0" collapsed="false">
      <c r="A4" s="30" t="n">
        <v>40</v>
      </c>
      <c r="B4" s="31" t="n">
        <v>86.02</v>
      </c>
      <c r="C4" s="31" t="n">
        <v>85</v>
      </c>
      <c r="D4" s="25" t="s">
        <v>1127</v>
      </c>
      <c r="E4" s="25" t="s">
        <v>1128</v>
      </c>
    </row>
    <row r="5" customFormat="false" ht="12.75" hidden="false" customHeight="false" outlineLevel="0" collapsed="false">
      <c r="A5" s="30" t="n">
        <v>76</v>
      </c>
      <c r="B5" s="31" t="n">
        <v>72.6</v>
      </c>
      <c r="C5" s="31" t="n">
        <v>71.75</v>
      </c>
      <c r="D5" s="25" t="s">
        <v>1129</v>
      </c>
      <c r="E5" s="25" t="s">
        <v>1130</v>
      </c>
    </row>
    <row r="6" customFormat="false" ht="12.75" hidden="false" customHeight="false" outlineLevel="0" collapsed="false">
      <c r="A6" s="30" t="n">
        <v>82</v>
      </c>
      <c r="B6" s="31" t="n">
        <v>79.4</v>
      </c>
      <c r="C6" s="31" t="n">
        <v>78.36</v>
      </c>
      <c r="D6" s="25" t="s">
        <v>1131</v>
      </c>
      <c r="E6" s="25" t="s">
        <v>1132</v>
      </c>
    </row>
    <row r="7" customFormat="false" ht="12.75" hidden="false" customHeight="false" outlineLevel="0" collapsed="false">
      <c r="A7" s="30" t="n">
        <v>73</v>
      </c>
      <c r="B7" s="31" t="n">
        <v>78.42</v>
      </c>
      <c r="C7" s="31" t="n">
        <v>77.37</v>
      </c>
      <c r="D7" s="25" t="s">
        <v>1133</v>
      </c>
      <c r="E7" s="25" t="s">
        <v>1134</v>
      </c>
    </row>
    <row r="8" customFormat="false" ht="12.75" hidden="false" customHeight="false" outlineLevel="0" collapsed="false">
      <c r="A8" s="30" t="n">
        <v>9</v>
      </c>
      <c r="B8" s="31" t="n">
        <v>46.23</v>
      </c>
      <c r="C8" s="31" t="n">
        <v>39.41</v>
      </c>
      <c r="D8" s="25" t="s">
        <v>1135</v>
      </c>
      <c r="E8" s="25" t="s">
        <v>1136</v>
      </c>
    </row>
    <row r="9" customFormat="false" ht="12.75" hidden="false" customHeight="false" outlineLevel="0" collapsed="false">
      <c r="A9" s="30" t="n">
        <v>1392</v>
      </c>
      <c r="B9" s="31" t="n">
        <v>45.84</v>
      </c>
      <c r="C9" s="31" t="n">
        <v>40.37</v>
      </c>
      <c r="D9" s="25" t="s">
        <v>1137</v>
      </c>
      <c r="E9" s="25" t="s">
        <v>1138</v>
      </c>
    </row>
    <row r="10" customFormat="false" ht="12.75" hidden="false" customHeight="false" outlineLevel="0" collapsed="false">
      <c r="A10" s="30" t="s">
        <v>983</v>
      </c>
      <c r="B10" s="31" t="n">
        <v>67.86</v>
      </c>
      <c r="C10" s="31" t="n">
        <v>66.99</v>
      </c>
      <c r="D10" s="25" t="s">
        <v>1139</v>
      </c>
      <c r="E10" s="25" t="s">
        <v>1140</v>
      </c>
    </row>
    <row r="11" customFormat="false" ht="12.75" hidden="false" customHeight="false" outlineLevel="0" collapsed="false">
      <c r="A11" s="30" t="s">
        <v>1004</v>
      </c>
      <c r="B11" s="31" t="n">
        <v>70.72</v>
      </c>
      <c r="C11" s="31" t="n">
        <v>69.83</v>
      </c>
      <c r="D11" s="25" t="s">
        <v>1141</v>
      </c>
      <c r="E11" s="25" t="s">
        <v>1142</v>
      </c>
    </row>
    <row r="12" customFormat="false" ht="12.75" hidden="false" customHeight="false" outlineLevel="0" collapsed="false">
      <c r="A12" s="30" t="s">
        <v>939</v>
      </c>
      <c r="B12" s="31" t="n">
        <v>82.61</v>
      </c>
      <c r="C12" s="31" t="n">
        <v>81.61</v>
      </c>
      <c r="D12" s="25" t="s">
        <v>1143</v>
      </c>
      <c r="E12" s="25" t="s">
        <v>1144</v>
      </c>
    </row>
    <row r="13" customFormat="false" ht="12.75" hidden="false" customHeight="false" outlineLevel="0" collapsed="false">
      <c r="A13" s="30" t="s">
        <v>1005</v>
      </c>
      <c r="B13" s="31" t="n">
        <v>43.86</v>
      </c>
      <c r="C13" s="31" t="n">
        <v>39.25</v>
      </c>
      <c r="D13" s="25" t="s">
        <v>1145</v>
      </c>
      <c r="E13" s="25" t="s">
        <v>1146</v>
      </c>
    </row>
    <row r="14" customFormat="false" ht="12.75" hidden="false" customHeight="false" outlineLevel="0" collapsed="false">
      <c r="A14" s="32" t="s">
        <v>1006</v>
      </c>
      <c r="B14" s="33" t="n">
        <v>48.43</v>
      </c>
      <c r="C14" s="33" t="n">
        <v>43.31</v>
      </c>
      <c r="D14" s="27" t="s">
        <v>1147</v>
      </c>
      <c r="E14" s="27" t="s">
        <v>1148</v>
      </c>
    </row>
    <row r="15" customFormat="false" ht="12.75" hidden="false" customHeight="false" outlineLevel="0" collapsed="false">
      <c r="A15" s="34"/>
      <c r="B15" s="34"/>
      <c r="C15" s="34"/>
      <c r="D15" s="34"/>
      <c r="E15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35" width="8.99"/>
    <col collapsed="false" customWidth="true" hidden="false" outlineLevel="0" max="2" min="2" style="35" width="15.99"/>
    <col collapsed="false" customWidth="false" hidden="false" outlineLevel="0" max="257" min="3" style="35" width="8.99"/>
  </cols>
  <sheetData>
    <row r="1" customFormat="false" ht="14.25" hidden="false" customHeight="false" outlineLevel="0" collapsed="false">
      <c r="A1" s="1" t="s">
        <v>1149</v>
      </c>
    </row>
    <row r="3" customFormat="false" ht="14.25" hidden="false" customHeight="false" outlineLevel="0" collapsed="false">
      <c r="A3" s="2" t="s">
        <v>932</v>
      </c>
      <c r="B3" s="2" t="s">
        <v>1150</v>
      </c>
      <c r="C3" s="2" t="s">
        <v>933</v>
      </c>
      <c r="D3" s="2" t="s">
        <v>1151</v>
      </c>
      <c r="E3" s="2" t="s">
        <v>1152</v>
      </c>
      <c r="F3" s="2" t="s">
        <v>1023</v>
      </c>
    </row>
    <row r="4" customFormat="false" ht="14.25" hidden="false" customHeight="false" outlineLevel="0" collapsed="false">
      <c r="A4" s="3" t="s">
        <v>939</v>
      </c>
      <c r="B4" s="3" t="s">
        <v>1153</v>
      </c>
      <c r="C4" s="3" t="n">
        <v>14</v>
      </c>
      <c r="D4" s="3" t="n">
        <v>94670944</v>
      </c>
      <c r="E4" s="3" t="n">
        <v>94671093</v>
      </c>
      <c r="F4" s="3" t="s">
        <v>1154</v>
      </c>
    </row>
    <row r="5" customFormat="false" ht="14.25" hidden="false" customHeight="false" outlineLevel="0" collapsed="false">
      <c r="A5" s="3" t="s">
        <v>939</v>
      </c>
      <c r="B5" s="3" t="s">
        <v>1153</v>
      </c>
      <c r="C5" s="3" t="n">
        <v>14</v>
      </c>
      <c r="D5" s="3" t="n">
        <v>94672232</v>
      </c>
      <c r="E5" s="3" t="n">
        <v>94672237</v>
      </c>
      <c r="F5" s="3" t="s">
        <v>1029</v>
      </c>
    </row>
    <row r="6" customFormat="false" ht="14.25" hidden="false" customHeight="false" outlineLevel="0" collapsed="false">
      <c r="A6" s="3" t="s">
        <v>939</v>
      </c>
      <c r="B6" s="3" t="s">
        <v>1153</v>
      </c>
      <c r="C6" s="3" t="n">
        <v>23</v>
      </c>
      <c r="D6" s="3" t="n">
        <v>48863633</v>
      </c>
      <c r="E6" s="3" t="n">
        <v>48863767</v>
      </c>
      <c r="F6" s="3" t="s">
        <v>1154</v>
      </c>
    </row>
    <row r="7" customFormat="false" ht="14.25" hidden="false" customHeight="false" outlineLevel="0" collapsed="false">
      <c r="A7" s="3" t="s">
        <v>939</v>
      </c>
      <c r="B7" s="3" t="s">
        <v>1155</v>
      </c>
      <c r="C7" s="3" t="n">
        <v>28</v>
      </c>
      <c r="D7" s="3" t="n">
        <v>40851290</v>
      </c>
      <c r="E7" s="3" t="n">
        <v>42528822</v>
      </c>
      <c r="F7" s="3" t="s">
        <v>1156</v>
      </c>
    </row>
    <row r="8" customFormat="false" ht="14.25" hidden="false" customHeight="false" outlineLevel="0" collapsed="false">
      <c r="A8" s="3" t="s">
        <v>939</v>
      </c>
      <c r="B8" s="3" t="s">
        <v>1155</v>
      </c>
      <c r="C8" s="3" t="n">
        <v>29</v>
      </c>
      <c r="D8" s="3" t="n">
        <v>22626535</v>
      </c>
      <c r="E8" s="3" t="n">
        <v>22629080</v>
      </c>
      <c r="F8" s="3" t="s">
        <v>1025</v>
      </c>
    </row>
    <row r="9" customFormat="false" ht="14.25" hidden="false" customHeight="false" outlineLevel="0" collapsed="false">
      <c r="A9" s="3" t="s">
        <v>939</v>
      </c>
      <c r="B9" s="3" t="s">
        <v>1155</v>
      </c>
      <c r="C9" s="3" t="n">
        <v>29</v>
      </c>
      <c r="D9" s="3" t="n">
        <v>36794173</v>
      </c>
      <c r="E9" s="3" t="n">
        <v>36898646</v>
      </c>
      <c r="F9" s="3" t="s">
        <v>1156</v>
      </c>
    </row>
    <row r="10" customFormat="false" ht="14.25" hidden="false" customHeight="false" outlineLevel="0" collapsed="false">
      <c r="A10" s="3" t="s">
        <v>983</v>
      </c>
      <c r="B10" s="3" t="s">
        <v>1153</v>
      </c>
      <c r="C10" s="3" t="n">
        <v>2</v>
      </c>
      <c r="D10" s="3" t="n">
        <v>48318258</v>
      </c>
      <c r="E10" s="3" t="n">
        <v>68511065</v>
      </c>
      <c r="F10" s="3" t="s">
        <v>1157</v>
      </c>
    </row>
    <row r="11" customFormat="false" ht="14.25" hidden="false" customHeight="false" outlineLevel="0" collapsed="false">
      <c r="A11" s="3" t="s">
        <v>983</v>
      </c>
      <c r="B11" s="3" t="s">
        <v>1153</v>
      </c>
      <c r="C11" s="3" t="n">
        <v>13</v>
      </c>
      <c r="D11" s="3" t="n">
        <v>2876810</v>
      </c>
      <c r="E11" s="3" t="n">
        <v>2877563</v>
      </c>
      <c r="F11" s="3" t="s">
        <v>1154</v>
      </c>
    </row>
    <row r="12" customFormat="false" ht="14.25" hidden="false" customHeight="false" outlineLevel="0" collapsed="false">
      <c r="A12" s="3" t="s">
        <v>983</v>
      </c>
      <c r="B12" s="3" t="s">
        <v>1153</v>
      </c>
      <c r="C12" s="3" t="n">
        <v>13</v>
      </c>
      <c r="D12" s="3" t="n">
        <v>2877806</v>
      </c>
      <c r="E12" s="3" t="n">
        <v>2878706</v>
      </c>
      <c r="F12" s="3" t="s">
        <v>1154</v>
      </c>
    </row>
    <row r="13" customFormat="false" ht="14.25" hidden="false" customHeight="false" outlineLevel="0" collapsed="false">
      <c r="A13" s="3" t="s">
        <v>983</v>
      </c>
      <c r="B13" s="3" t="s">
        <v>1153</v>
      </c>
      <c r="C13" s="3" t="n">
        <v>14</v>
      </c>
      <c r="D13" s="3" t="n">
        <v>94669479</v>
      </c>
      <c r="E13" s="3" t="n">
        <v>94669502</v>
      </c>
      <c r="F13" s="3" t="s">
        <v>1029</v>
      </c>
    </row>
    <row r="14" customFormat="false" ht="14.25" hidden="false" customHeight="false" outlineLevel="0" collapsed="false">
      <c r="A14" s="3" t="s">
        <v>983</v>
      </c>
      <c r="B14" s="3" t="s">
        <v>1153</v>
      </c>
      <c r="C14" s="3" t="n">
        <v>14</v>
      </c>
      <c r="D14" s="3" t="n">
        <v>94671085</v>
      </c>
      <c r="E14" s="3" t="n">
        <v>94671089</v>
      </c>
      <c r="F14" s="3" t="s">
        <v>1029</v>
      </c>
    </row>
    <row r="15" customFormat="false" ht="14.25" hidden="false" customHeight="false" outlineLevel="0" collapsed="false">
      <c r="A15" s="3" t="s">
        <v>983</v>
      </c>
      <c r="B15" s="3" t="s">
        <v>1153</v>
      </c>
      <c r="C15" s="3" t="n">
        <v>14</v>
      </c>
      <c r="D15" s="3" t="n">
        <v>50797919</v>
      </c>
      <c r="E15" s="3" t="n">
        <v>48727049</v>
      </c>
      <c r="F15" s="3" t="s">
        <v>1157</v>
      </c>
    </row>
    <row r="16" customFormat="false" ht="14.25" hidden="false" customHeight="false" outlineLevel="0" collapsed="false">
      <c r="A16" s="3" t="s">
        <v>983</v>
      </c>
      <c r="B16" s="3" t="s">
        <v>1153</v>
      </c>
      <c r="C16" s="3" t="n">
        <v>23</v>
      </c>
      <c r="D16" s="3" t="n">
        <v>48860695</v>
      </c>
      <c r="E16" s="3" t="n">
        <v>48861802</v>
      </c>
      <c r="F16" s="3" t="s">
        <v>1029</v>
      </c>
    </row>
    <row r="17" customFormat="false" ht="14.25" hidden="false" customHeight="false" outlineLevel="0" collapsed="false">
      <c r="A17" s="3" t="s">
        <v>983</v>
      </c>
      <c r="B17" s="3" t="s">
        <v>1153</v>
      </c>
      <c r="C17" s="3" t="n">
        <v>24</v>
      </c>
      <c r="D17" s="3" t="n">
        <v>43889087</v>
      </c>
      <c r="E17" s="3" t="n">
        <v>43889814</v>
      </c>
      <c r="F17" s="3" t="s">
        <v>1154</v>
      </c>
    </row>
    <row r="18" customFormat="false" ht="14.25" hidden="false" customHeight="false" outlineLevel="0" collapsed="false">
      <c r="A18" s="3" t="s">
        <v>983</v>
      </c>
      <c r="B18" s="3" t="s">
        <v>1153</v>
      </c>
      <c r="C18" s="3" t="n">
        <v>26</v>
      </c>
      <c r="D18" s="3" t="n">
        <v>51415145</v>
      </c>
      <c r="E18" s="3" t="n">
        <v>51415235</v>
      </c>
      <c r="F18" s="3" t="s">
        <v>1154</v>
      </c>
    </row>
    <row r="19" customFormat="false" ht="14.25" hidden="false" customHeight="false" outlineLevel="0" collapsed="false">
      <c r="A19" s="3" t="s">
        <v>983</v>
      </c>
      <c r="B19" s="3" t="s">
        <v>1155</v>
      </c>
      <c r="C19" s="3" t="n">
        <v>8</v>
      </c>
      <c r="D19" s="3" t="n">
        <v>37285887</v>
      </c>
      <c r="E19" s="3" t="n">
        <v>37286227</v>
      </c>
      <c r="F19" s="3" t="s">
        <v>1158</v>
      </c>
    </row>
    <row r="20" customFormat="false" ht="14.25" hidden="false" customHeight="false" outlineLevel="0" collapsed="false">
      <c r="A20" s="3" t="s">
        <v>983</v>
      </c>
      <c r="B20" s="3" t="s">
        <v>1155</v>
      </c>
      <c r="C20" s="3" t="n">
        <v>25</v>
      </c>
      <c r="D20" s="3" t="n">
        <v>41240374</v>
      </c>
      <c r="E20" s="3" t="n">
        <v>41242857</v>
      </c>
      <c r="F20" s="3" t="s">
        <v>1156</v>
      </c>
    </row>
    <row r="21" customFormat="false" ht="14.25" hidden="false" customHeight="false" outlineLevel="0" collapsed="false">
      <c r="A21" s="3" t="s">
        <v>1004</v>
      </c>
      <c r="B21" s="3" t="s">
        <v>1153</v>
      </c>
      <c r="C21" s="3" t="n">
        <v>5</v>
      </c>
      <c r="D21" s="3" t="n">
        <v>6417</v>
      </c>
      <c r="E21" s="3" t="n">
        <v>6520</v>
      </c>
      <c r="F21" s="3" t="s">
        <v>1154</v>
      </c>
    </row>
    <row r="22" customFormat="false" ht="14.25" hidden="false" customHeight="false" outlineLevel="0" collapsed="false">
      <c r="A22" s="3" t="s">
        <v>1004</v>
      </c>
      <c r="B22" s="3" t="s">
        <v>1153</v>
      </c>
      <c r="C22" s="3" t="n">
        <v>8</v>
      </c>
      <c r="D22" s="3" t="n">
        <v>4567</v>
      </c>
      <c r="E22" s="3" t="n">
        <v>4671</v>
      </c>
      <c r="F22" s="3" t="s">
        <v>1154</v>
      </c>
    </row>
    <row r="23" customFormat="false" ht="14.25" hidden="false" customHeight="false" outlineLevel="0" collapsed="false">
      <c r="A23" s="3" t="s">
        <v>1004</v>
      </c>
      <c r="B23" s="3" t="s">
        <v>1153</v>
      </c>
      <c r="C23" s="3" t="n">
        <v>13</v>
      </c>
      <c r="D23" s="3" t="n">
        <v>2877034</v>
      </c>
      <c r="E23" s="3" t="n">
        <v>2877167</v>
      </c>
      <c r="F23" s="3" t="s">
        <v>1154</v>
      </c>
    </row>
    <row r="24" customFormat="false" ht="14.25" hidden="false" customHeight="false" outlineLevel="0" collapsed="false">
      <c r="A24" s="3" t="s">
        <v>1004</v>
      </c>
      <c r="B24" s="3" t="s">
        <v>1153</v>
      </c>
      <c r="C24" s="3" t="n">
        <v>13</v>
      </c>
      <c r="D24" s="3" t="n">
        <v>78524997</v>
      </c>
      <c r="E24" s="3" t="n">
        <v>78525027</v>
      </c>
      <c r="F24" s="3" t="s">
        <v>1029</v>
      </c>
    </row>
    <row r="25" customFormat="false" ht="14.25" hidden="false" customHeight="false" outlineLevel="0" collapsed="false">
      <c r="A25" s="3" t="s">
        <v>1004</v>
      </c>
      <c r="B25" s="3" t="s">
        <v>1153</v>
      </c>
      <c r="C25" s="3" t="n">
        <v>19</v>
      </c>
      <c r="D25" s="3" t="n">
        <v>1914</v>
      </c>
      <c r="E25" s="3" t="n">
        <v>2053</v>
      </c>
      <c r="F25" s="3" t="s">
        <v>1154</v>
      </c>
    </row>
    <row r="26" customFormat="false" ht="14.25" hidden="false" customHeight="false" outlineLevel="0" collapsed="false">
      <c r="A26" s="3" t="s">
        <v>1004</v>
      </c>
      <c r="B26" s="3" t="s">
        <v>1153</v>
      </c>
      <c r="C26" s="3" t="n">
        <v>17</v>
      </c>
      <c r="D26" s="3" t="n">
        <v>61665124</v>
      </c>
      <c r="E26" s="3" t="n">
        <v>51413479</v>
      </c>
      <c r="F26" s="3" t="s">
        <v>1157</v>
      </c>
    </row>
    <row r="27" customFormat="false" ht="14.25" hidden="false" customHeight="false" outlineLevel="0" collapsed="false">
      <c r="A27" s="3" t="s">
        <v>1004</v>
      </c>
      <c r="B27" s="3" t="s">
        <v>1153</v>
      </c>
      <c r="C27" s="3" t="n">
        <v>22</v>
      </c>
      <c r="D27" s="3" t="n">
        <v>24653463</v>
      </c>
      <c r="E27" s="3" t="n">
        <v>24655334</v>
      </c>
      <c r="F27" s="3" t="s">
        <v>1025</v>
      </c>
    </row>
    <row r="28" customFormat="false" ht="14.25" hidden="false" customHeight="false" outlineLevel="0" collapsed="false">
      <c r="A28" s="3" t="s">
        <v>1004</v>
      </c>
      <c r="B28" s="3" t="s">
        <v>1153</v>
      </c>
      <c r="C28" s="3" t="n">
        <v>23</v>
      </c>
      <c r="D28" s="3" t="n">
        <v>48860554</v>
      </c>
      <c r="E28" s="3" t="n">
        <v>48860887</v>
      </c>
      <c r="F28" s="3" t="s">
        <v>1154</v>
      </c>
    </row>
    <row r="29" customFormat="false" ht="14.25" hidden="false" customHeight="false" outlineLevel="0" collapsed="false">
      <c r="A29" s="3" t="s">
        <v>1004</v>
      </c>
      <c r="B29" s="3" t="s">
        <v>1153</v>
      </c>
      <c r="C29" s="3" t="n">
        <v>23</v>
      </c>
      <c r="D29" s="3" t="n">
        <v>48860887</v>
      </c>
      <c r="E29" s="3" t="n">
        <v>48860940</v>
      </c>
      <c r="F29" s="3" t="s">
        <v>1029</v>
      </c>
    </row>
    <row r="30" customFormat="false" ht="14.25" hidden="false" customHeight="false" outlineLevel="0" collapsed="false">
      <c r="A30" s="3" t="s">
        <v>1004</v>
      </c>
      <c r="B30" s="3" t="s">
        <v>1153</v>
      </c>
      <c r="C30" s="3" t="n">
        <v>23</v>
      </c>
      <c r="D30" s="3" t="n">
        <v>48860940</v>
      </c>
      <c r="E30" s="3" t="n">
        <v>48862298</v>
      </c>
      <c r="F30" s="3" t="s">
        <v>1154</v>
      </c>
    </row>
    <row r="31" customFormat="false" ht="14.25" hidden="false" customHeight="false" outlineLevel="0" collapsed="false">
      <c r="A31" s="3" t="s">
        <v>1005</v>
      </c>
      <c r="B31" s="3" t="s">
        <v>1153</v>
      </c>
      <c r="C31" s="3" t="n">
        <v>4</v>
      </c>
      <c r="D31" s="3" t="n">
        <v>3107090</v>
      </c>
      <c r="E31" s="3" t="n">
        <v>3107706</v>
      </c>
      <c r="F31" s="3" t="s">
        <v>1154</v>
      </c>
    </row>
    <row r="32" customFormat="false" ht="14.25" hidden="false" customHeight="false" outlineLevel="0" collapsed="false">
      <c r="A32" s="3" t="s">
        <v>1005</v>
      </c>
      <c r="B32" s="3" t="s">
        <v>1153</v>
      </c>
      <c r="C32" s="3" t="n">
        <v>10</v>
      </c>
      <c r="D32" s="3" t="n">
        <v>85005992</v>
      </c>
      <c r="E32" s="3" t="n">
        <v>85006833</v>
      </c>
      <c r="F32" s="3" t="s">
        <v>1154</v>
      </c>
    </row>
    <row r="33" customFormat="false" ht="14.25" hidden="false" customHeight="false" outlineLevel="0" collapsed="false">
      <c r="A33" s="3" t="s">
        <v>1005</v>
      </c>
      <c r="B33" s="3" t="s">
        <v>1153</v>
      </c>
      <c r="C33" s="3" t="n">
        <v>12</v>
      </c>
      <c r="D33" s="3" t="n">
        <v>1123070</v>
      </c>
      <c r="E33" s="3" t="n">
        <v>1123139</v>
      </c>
      <c r="F33" s="3" t="s">
        <v>1154</v>
      </c>
    </row>
    <row r="34" customFormat="false" ht="14.25" hidden="false" customHeight="false" outlineLevel="0" collapsed="false">
      <c r="A34" s="3" t="s">
        <v>1005</v>
      </c>
      <c r="B34" s="3" t="s">
        <v>1153</v>
      </c>
      <c r="C34" s="3" t="n">
        <v>14</v>
      </c>
      <c r="D34" s="3" t="n">
        <v>94666683</v>
      </c>
      <c r="E34" s="3" t="n">
        <v>94667156</v>
      </c>
      <c r="F34" s="3" t="s">
        <v>1154</v>
      </c>
    </row>
    <row r="35" customFormat="false" ht="14.25" hidden="false" customHeight="false" outlineLevel="0" collapsed="false">
      <c r="A35" s="3" t="s">
        <v>1005</v>
      </c>
      <c r="B35" s="3" t="s">
        <v>1153</v>
      </c>
      <c r="C35" s="3" t="n">
        <v>14</v>
      </c>
      <c r="D35" s="3" t="n">
        <v>94668349</v>
      </c>
      <c r="E35" s="3" t="n">
        <v>94670305</v>
      </c>
      <c r="F35" s="3" t="s">
        <v>1154</v>
      </c>
    </row>
    <row r="36" customFormat="false" ht="14.25" hidden="false" customHeight="false" outlineLevel="0" collapsed="false">
      <c r="A36" s="3" t="s">
        <v>1005</v>
      </c>
      <c r="B36" s="3" t="s">
        <v>1153</v>
      </c>
      <c r="C36" s="3" t="n">
        <v>15</v>
      </c>
      <c r="D36" s="3" t="n">
        <v>81902398</v>
      </c>
      <c r="E36" s="3" t="n">
        <v>81902442</v>
      </c>
      <c r="F36" s="3" t="s">
        <v>1154</v>
      </c>
    </row>
    <row r="37" customFormat="false" ht="14.25" hidden="false" customHeight="false" outlineLevel="0" collapsed="false">
      <c r="A37" s="3" t="s">
        <v>1005</v>
      </c>
      <c r="B37" s="3" t="s">
        <v>1153</v>
      </c>
      <c r="C37" s="3" t="n">
        <v>18</v>
      </c>
      <c r="D37" s="3" t="n">
        <v>54290577</v>
      </c>
      <c r="E37" s="3" t="n">
        <v>54290732</v>
      </c>
      <c r="F37" s="3" t="s">
        <v>1154</v>
      </c>
    </row>
    <row r="38" customFormat="false" ht="14.25" hidden="false" customHeight="false" outlineLevel="0" collapsed="false">
      <c r="A38" s="3" t="s">
        <v>1005</v>
      </c>
      <c r="B38" s="3" t="s">
        <v>1153</v>
      </c>
      <c r="C38" s="3" t="n">
        <v>13</v>
      </c>
      <c r="D38" s="3" t="n">
        <v>2877803</v>
      </c>
      <c r="E38" s="3" t="n">
        <v>60445755</v>
      </c>
      <c r="F38" s="3" t="s">
        <v>1154</v>
      </c>
    </row>
    <row r="39" customFormat="false" ht="14.25" hidden="false" customHeight="false" outlineLevel="0" collapsed="false">
      <c r="A39" s="3" t="s">
        <v>1005</v>
      </c>
      <c r="B39" s="3" t="s">
        <v>1153</v>
      </c>
      <c r="C39" s="3" t="n">
        <v>27</v>
      </c>
      <c r="D39" s="3" t="n">
        <v>5163838</v>
      </c>
      <c r="E39" s="3" t="n">
        <v>5164069</v>
      </c>
      <c r="F39" s="3" t="s">
        <v>1154</v>
      </c>
    </row>
    <row r="40" customFormat="false" ht="14.25" hidden="false" customHeight="false" outlineLevel="0" collapsed="false">
      <c r="A40" s="3" t="s">
        <v>1005</v>
      </c>
      <c r="B40" s="3" t="s">
        <v>1155</v>
      </c>
      <c r="C40" s="3" t="n">
        <v>28</v>
      </c>
      <c r="D40" s="3" t="n">
        <v>36644533</v>
      </c>
      <c r="E40" s="3" t="n">
        <v>36647112</v>
      </c>
      <c r="F40" s="3" t="s">
        <v>1025</v>
      </c>
    </row>
    <row r="41" customFormat="false" ht="14.25" hidden="false" customHeight="false" outlineLevel="0" collapsed="false">
      <c r="A41" s="3" t="s">
        <v>1005</v>
      </c>
      <c r="B41" s="3" t="s">
        <v>1155</v>
      </c>
      <c r="C41" s="3" t="n">
        <v>28</v>
      </c>
      <c r="D41" s="3" t="n">
        <v>40851149</v>
      </c>
      <c r="E41" s="3" t="n">
        <v>42528822</v>
      </c>
      <c r="F41" s="3" t="s">
        <v>1156</v>
      </c>
    </row>
    <row r="42" customFormat="false" ht="14.25" hidden="false" customHeight="false" outlineLevel="0" collapsed="false">
      <c r="A42" s="3" t="s">
        <v>1005</v>
      </c>
      <c r="B42" s="3" t="s">
        <v>1155</v>
      </c>
      <c r="C42" s="3" t="n">
        <v>29</v>
      </c>
      <c r="D42" s="3" t="n">
        <v>8347006</v>
      </c>
      <c r="E42" s="3" t="n">
        <v>8347136</v>
      </c>
      <c r="F42" s="3" t="s">
        <v>1158</v>
      </c>
    </row>
    <row r="43" customFormat="false" ht="14.25" hidden="false" customHeight="false" outlineLevel="0" collapsed="false">
      <c r="A43" s="3" t="s">
        <v>1006</v>
      </c>
      <c r="B43" s="3" t="s">
        <v>1153</v>
      </c>
      <c r="C43" s="3" t="n">
        <v>12</v>
      </c>
      <c r="D43" s="3" t="n">
        <v>1123042</v>
      </c>
      <c r="E43" s="3" t="n">
        <v>1123136</v>
      </c>
      <c r="F43" s="3" t="s">
        <v>1154</v>
      </c>
    </row>
    <row r="44" customFormat="false" ht="14.25" hidden="false" customHeight="false" outlineLevel="0" collapsed="false">
      <c r="A44" s="3" t="s">
        <v>1006</v>
      </c>
      <c r="B44" s="3" t="s">
        <v>1153</v>
      </c>
      <c r="C44" s="3" t="n">
        <v>14</v>
      </c>
      <c r="D44" s="3" t="n">
        <v>62549366</v>
      </c>
      <c r="E44" s="3" t="n">
        <v>62550043</v>
      </c>
      <c r="F44" s="3" t="s">
        <v>1154</v>
      </c>
    </row>
    <row r="45" customFormat="false" ht="14.25" hidden="false" customHeight="false" outlineLevel="0" collapsed="false">
      <c r="A45" s="3" t="s">
        <v>1006</v>
      </c>
      <c r="B45" s="3" t="s">
        <v>1153</v>
      </c>
      <c r="C45" s="3" t="n">
        <v>14</v>
      </c>
      <c r="D45" s="3" t="n">
        <v>92426614</v>
      </c>
      <c r="E45" s="3" t="n">
        <v>92427140</v>
      </c>
      <c r="F45" s="3" t="s">
        <v>1025</v>
      </c>
    </row>
    <row r="46" customFormat="false" ht="14.25" hidden="false" customHeight="false" outlineLevel="0" collapsed="false">
      <c r="A46" s="3" t="s">
        <v>1006</v>
      </c>
      <c r="B46" s="3" t="s">
        <v>1153</v>
      </c>
      <c r="C46" s="3" t="n">
        <v>14</v>
      </c>
      <c r="D46" s="3" t="n">
        <v>94672231</v>
      </c>
      <c r="E46" s="3" t="n">
        <v>94672244</v>
      </c>
      <c r="F46" s="3" t="s">
        <v>1029</v>
      </c>
    </row>
    <row r="47" customFormat="false" ht="14.25" hidden="false" customHeight="false" outlineLevel="0" collapsed="false">
      <c r="A47" s="3" t="s">
        <v>1006</v>
      </c>
      <c r="B47" s="3" t="s">
        <v>1153</v>
      </c>
      <c r="C47" s="3" t="n">
        <v>15</v>
      </c>
      <c r="D47" s="3" t="n">
        <v>81899578</v>
      </c>
      <c r="E47" s="3" t="n">
        <v>81899679</v>
      </c>
      <c r="F47" s="3" t="s">
        <v>1029</v>
      </c>
    </row>
    <row r="48" customFormat="false" ht="14.25" hidden="false" customHeight="false" outlineLevel="0" collapsed="false">
      <c r="A48" s="3" t="s">
        <v>1006</v>
      </c>
      <c r="B48" s="3" t="s">
        <v>1153</v>
      </c>
      <c r="C48" s="3" t="n">
        <v>14</v>
      </c>
      <c r="D48" s="3" t="n">
        <v>94670940</v>
      </c>
      <c r="E48" s="3" t="n">
        <v>1852</v>
      </c>
      <c r="F48" s="3" t="s">
        <v>1154</v>
      </c>
    </row>
    <row r="49" customFormat="false" ht="14.25" hidden="false" customHeight="false" outlineLevel="0" collapsed="false">
      <c r="A49" s="3" t="s">
        <v>1006</v>
      </c>
      <c r="B49" s="3" t="s">
        <v>1153</v>
      </c>
      <c r="C49" s="3" t="n">
        <v>19</v>
      </c>
      <c r="D49" s="3" t="n">
        <v>396</v>
      </c>
      <c r="E49" s="3" t="n">
        <v>835</v>
      </c>
      <c r="F49" s="3" t="s">
        <v>1154</v>
      </c>
    </row>
    <row r="50" customFormat="false" ht="14.25" hidden="false" customHeight="false" outlineLevel="0" collapsed="false">
      <c r="A50" s="3" t="s">
        <v>1006</v>
      </c>
      <c r="B50" s="3" t="s">
        <v>1153</v>
      </c>
      <c r="C50" s="3" t="n">
        <v>19</v>
      </c>
      <c r="D50" s="3" t="n">
        <v>933</v>
      </c>
      <c r="E50" s="3" t="n">
        <v>1319</v>
      </c>
      <c r="F50" s="3" t="s">
        <v>1154</v>
      </c>
    </row>
    <row r="51" customFormat="false" ht="14.25" hidden="false" customHeight="false" outlineLevel="0" collapsed="false">
      <c r="A51" s="3" t="s">
        <v>1006</v>
      </c>
      <c r="B51" s="3" t="s">
        <v>1153</v>
      </c>
      <c r="C51" s="3" t="n">
        <v>20</v>
      </c>
      <c r="D51" s="3" t="n">
        <v>60444728</v>
      </c>
      <c r="E51" s="3" t="n">
        <v>60445225</v>
      </c>
      <c r="F51" s="3" t="s">
        <v>1154</v>
      </c>
    </row>
    <row r="52" customFormat="false" ht="14.25" hidden="false" customHeight="false" outlineLevel="0" collapsed="false">
      <c r="A52" s="3" t="s">
        <v>1006</v>
      </c>
      <c r="B52" s="3" t="s">
        <v>1153</v>
      </c>
      <c r="C52" s="3" t="n">
        <v>20</v>
      </c>
      <c r="D52" s="3" t="n">
        <v>63487418</v>
      </c>
      <c r="E52" s="3" t="n">
        <v>63487801</v>
      </c>
      <c r="F52" s="3" t="s">
        <v>1025</v>
      </c>
    </row>
    <row r="53" customFormat="false" ht="14.25" hidden="false" customHeight="false" outlineLevel="0" collapsed="false">
      <c r="A53" s="3" t="s">
        <v>1006</v>
      </c>
      <c r="B53" s="3" t="s">
        <v>1153</v>
      </c>
      <c r="C53" s="3" t="n">
        <v>5</v>
      </c>
      <c r="D53" s="3" t="n">
        <v>5927</v>
      </c>
      <c r="E53" s="3" t="n">
        <v>48862290</v>
      </c>
      <c r="F53" s="3" t="s">
        <v>1154</v>
      </c>
    </row>
    <row r="54" customFormat="false" ht="14.25" hidden="false" customHeight="false" outlineLevel="0" collapsed="false">
      <c r="A54" s="4" t="s">
        <v>1006</v>
      </c>
      <c r="B54" s="4" t="s">
        <v>1155</v>
      </c>
      <c r="C54" s="4" t="n">
        <v>19</v>
      </c>
      <c r="D54" s="4" t="n">
        <v>40995120</v>
      </c>
      <c r="E54" s="4" t="n">
        <v>41000412</v>
      </c>
      <c r="F54" s="4" t="s">
        <v>10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15.49"/>
    <col collapsed="false" customWidth="false" hidden="false" outlineLevel="0" max="2" min="2" style="5" width="8.99"/>
    <col collapsed="false" customWidth="true" hidden="false" outlineLevel="0" max="3" min="3" style="5" width="9.12"/>
    <col collapsed="false" customWidth="true" hidden="false" outlineLevel="0" max="4" min="4" style="5" width="9.49"/>
    <col collapsed="false" customWidth="false" hidden="false" outlineLevel="0" max="257" min="5" style="5" width="8.99"/>
  </cols>
  <sheetData>
    <row r="1" customFormat="false" ht="12.75" hidden="false" customHeight="false" outlineLevel="0" collapsed="false">
      <c r="A1" s="1" t="s">
        <v>1159</v>
      </c>
    </row>
    <row r="2" customFormat="false" ht="12.75" hidden="false" customHeight="false" outlineLevel="0" collapsed="false">
      <c r="A2" s="18" t="s">
        <v>1160</v>
      </c>
      <c r="B2" s="18" t="s">
        <v>1161</v>
      </c>
      <c r="C2" s="18" t="s">
        <v>933</v>
      </c>
      <c r="D2" s="18" t="s">
        <v>1</v>
      </c>
      <c r="E2" s="18" t="s">
        <v>1162</v>
      </c>
    </row>
    <row r="3" customFormat="false" ht="12.75" hidden="false" customHeight="false" outlineLevel="0" collapsed="false">
      <c r="A3" s="36" t="s">
        <v>7</v>
      </c>
      <c r="B3" s="36" t="s">
        <v>1163</v>
      </c>
      <c r="C3" s="37" t="n">
        <v>19</v>
      </c>
      <c r="D3" s="37" t="n">
        <v>29070705</v>
      </c>
      <c r="E3" s="37" t="s">
        <v>1164</v>
      </c>
    </row>
    <row r="4" customFormat="false" ht="12.75" hidden="false" customHeight="false" outlineLevel="0" collapsed="false">
      <c r="A4" s="38" t="s">
        <v>747</v>
      </c>
      <c r="B4" s="38" t="s">
        <v>1163</v>
      </c>
      <c r="C4" s="39" t="n">
        <v>20</v>
      </c>
      <c r="D4" s="39" t="n">
        <v>36462366</v>
      </c>
      <c r="E4" s="39" t="s">
        <v>1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921875" defaultRowHeight="12.75" zeroHeight="false" outlineLevelRow="0" outlineLevelCol="0"/>
  <cols>
    <col collapsed="false" customWidth="true" hidden="false" outlineLevel="0" max="1" min="1" style="5" width="9.12"/>
    <col collapsed="false" customWidth="true" hidden="false" outlineLevel="0" max="2" min="2" style="5" width="43.12"/>
    <col collapsed="false" customWidth="false" hidden="false" outlineLevel="0" max="3" min="3" style="5" width="8.99"/>
    <col collapsed="false" customWidth="true" hidden="false" outlineLevel="0" max="4" min="4" style="5" width="10.12"/>
    <col collapsed="false" customWidth="false" hidden="false" outlineLevel="0" max="257" min="5" style="5" width="8.99"/>
  </cols>
  <sheetData>
    <row r="1" customFormat="false" ht="12.75" hidden="false" customHeight="false" outlineLevel="0" collapsed="false">
      <c r="A1" s="1" t="s">
        <v>1166</v>
      </c>
    </row>
    <row r="3" customFormat="false" ht="12.75" hidden="false" customHeight="false" outlineLevel="0" collapsed="false">
      <c r="A3" s="18" t="s">
        <v>1167</v>
      </c>
      <c r="B3" s="18" t="s">
        <v>1168</v>
      </c>
      <c r="C3" s="40" t="s">
        <v>1169</v>
      </c>
      <c r="D3" s="18" t="s">
        <v>1170</v>
      </c>
      <c r="E3" s="18" t="s">
        <v>1171</v>
      </c>
    </row>
    <row r="4" customFormat="false" ht="12.75" hidden="false" customHeight="false" outlineLevel="0" collapsed="false">
      <c r="A4" s="1" t="s">
        <v>1172</v>
      </c>
      <c r="B4" s="5" t="s">
        <v>1173</v>
      </c>
      <c r="C4" s="41" t="n">
        <v>-3.7403691</v>
      </c>
      <c r="D4" s="5" t="n">
        <v>3.44E-009</v>
      </c>
      <c r="E4" s="5" t="s">
        <v>1174</v>
      </c>
    </row>
    <row r="5" customFormat="false" ht="12.75" hidden="false" customHeight="false" outlineLevel="0" collapsed="false">
      <c r="A5" s="1" t="s">
        <v>1175</v>
      </c>
      <c r="B5" s="5" t="s">
        <v>1176</v>
      </c>
      <c r="C5" s="41" t="n">
        <v>4.335708527</v>
      </c>
      <c r="D5" s="5" t="n">
        <v>7.48E-008</v>
      </c>
      <c r="E5" s="5" t="s">
        <v>1177</v>
      </c>
    </row>
    <row r="6" customFormat="false" ht="12.75" hidden="false" customHeight="false" outlineLevel="0" collapsed="false">
      <c r="A6" s="1" t="s">
        <v>1178</v>
      </c>
      <c r="B6" s="5" t="s">
        <v>1179</v>
      </c>
      <c r="C6" s="41" t="n">
        <v>7.605074329</v>
      </c>
      <c r="D6" s="42" t="n">
        <v>5.16E-007</v>
      </c>
      <c r="E6" s="5" t="s">
        <v>1177</v>
      </c>
    </row>
    <row r="7" customFormat="false" ht="12.75" hidden="false" customHeight="false" outlineLevel="0" collapsed="false">
      <c r="A7" s="1" t="s">
        <v>1180</v>
      </c>
      <c r="B7" s="5" t="s">
        <v>1181</v>
      </c>
      <c r="C7" s="41" t="n">
        <v>7.18496661</v>
      </c>
      <c r="D7" s="42" t="n">
        <v>6.69E-007</v>
      </c>
      <c r="E7" s="5" t="s">
        <v>1177</v>
      </c>
    </row>
    <row r="8" customFormat="false" ht="12.75" hidden="false" customHeight="false" outlineLevel="0" collapsed="false">
      <c r="A8" s="1" t="s">
        <v>1182</v>
      </c>
      <c r="B8" s="5" t="s">
        <v>1183</v>
      </c>
      <c r="C8" s="41" t="n">
        <v>-2.346976369</v>
      </c>
      <c r="D8" s="42" t="n">
        <v>9.94E-006</v>
      </c>
      <c r="E8" s="5" t="s">
        <v>1174</v>
      </c>
    </row>
    <row r="9" customFormat="false" ht="12.75" hidden="false" customHeight="false" outlineLevel="0" collapsed="false">
      <c r="A9" s="1" t="s">
        <v>1184</v>
      </c>
      <c r="B9" s="5" t="s">
        <v>1185</v>
      </c>
      <c r="C9" s="41" t="n">
        <v>3.177352092</v>
      </c>
      <c r="D9" s="42" t="n">
        <v>4.95E-005</v>
      </c>
      <c r="E9" s="5" t="s">
        <v>1177</v>
      </c>
    </row>
    <row r="10" customFormat="false" ht="12.75" hidden="false" customHeight="false" outlineLevel="0" collapsed="false">
      <c r="A10" s="1" t="s">
        <v>1186</v>
      </c>
      <c r="B10" s="5" t="s">
        <v>1187</v>
      </c>
      <c r="C10" s="41" t="n">
        <v>2.805167889</v>
      </c>
      <c r="D10" s="42" t="n">
        <v>7.44E-005</v>
      </c>
      <c r="E10" s="5" t="s">
        <v>1177</v>
      </c>
    </row>
    <row r="11" customFormat="false" ht="12.75" hidden="false" customHeight="false" outlineLevel="0" collapsed="false">
      <c r="A11" s="1" t="s">
        <v>1188</v>
      </c>
      <c r="B11" s="5" t="s">
        <v>1189</v>
      </c>
      <c r="C11" s="41" t="n">
        <v>3.031188145</v>
      </c>
      <c r="D11" s="42" t="n">
        <v>0.000135674</v>
      </c>
      <c r="E11" s="5" t="s">
        <v>1177</v>
      </c>
    </row>
    <row r="12" customFormat="false" ht="12.75" hidden="false" customHeight="false" outlineLevel="0" collapsed="false">
      <c r="A12" s="1" t="s">
        <v>1190</v>
      </c>
      <c r="B12" s="5" t="s">
        <v>1191</v>
      </c>
      <c r="C12" s="41" t="n">
        <v>-3.186332465</v>
      </c>
      <c r="D12" s="42" t="n">
        <v>0.000224015</v>
      </c>
      <c r="E12" s="5" t="s">
        <v>1174</v>
      </c>
    </row>
    <row r="13" customFormat="false" ht="12.75" hidden="false" customHeight="false" outlineLevel="0" collapsed="false">
      <c r="A13" s="1" t="s">
        <v>1192</v>
      </c>
      <c r="B13" s="5" t="s">
        <v>1193</v>
      </c>
      <c r="C13" s="41" t="n">
        <v>4.163865065</v>
      </c>
      <c r="D13" s="42" t="n">
        <v>0.000296766</v>
      </c>
      <c r="E13" s="5" t="s">
        <v>1177</v>
      </c>
    </row>
    <row r="14" customFormat="false" ht="12.75" hidden="false" customHeight="false" outlineLevel="0" collapsed="false">
      <c r="A14" s="1" t="s">
        <v>1194</v>
      </c>
      <c r="B14" s="5" t="s">
        <v>1195</v>
      </c>
      <c r="C14" s="41" t="n">
        <v>-1.788178859</v>
      </c>
      <c r="D14" s="42" t="n">
        <v>0.000661401</v>
      </c>
      <c r="E14" s="5" t="s">
        <v>1174</v>
      </c>
    </row>
    <row r="15" customFormat="false" ht="12.75" hidden="false" customHeight="false" outlineLevel="0" collapsed="false">
      <c r="A15" s="1" t="s">
        <v>1196</v>
      </c>
      <c r="B15" s="5" t="s">
        <v>1197</v>
      </c>
      <c r="C15" s="41" t="n">
        <v>-3.559647583</v>
      </c>
      <c r="D15" s="42" t="n">
        <v>0.000661401</v>
      </c>
      <c r="E15" s="5" t="s">
        <v>1174</v>
      </c>
    </row>
    <row r="16" customFormat="false" ht="12.75" hidden="false" customHeight="false" outlineLevel="0" collapsed="false">
      <c r="A16" s="1" t="s">
        <v>1198</v>
      </c>
      <c r="B16" s="5" t="s">
        <v>1199</v>
      </c>
      <c r="C16" s="41" t="n">
        <v>-6.762779597</v>
      </c>
      <c r="D16" s="42" t="n">
        <v>0.000665902</v>
      </c>
      <c r="E16" s="5" t="s">
        <v>1174</v>
      </c>
    </row>
    <row r="17" customFormat="false" ht="12.75" hidden="false" customHeight="false" outlineLevel="0" collapsed="false">
      <c r="A17" s="1" t="s">
        <v>1200</v>
      </c>
      <c r="B17" s="5" t="s">
        <v>1201</v>
      </c>
      <c r="C17" s="41" t="n">
        <v>4.135883676</v>
      </c>
      <c r="D17" s="42" t="n">
        <v>0.001122188</v>
      </c>
      <c r="E17" s="5" t="s">
        <v>1177</v>
      </c>
    </row>
    <row r="18" customFormat="false" ht="12.75" hidden="false" customHeight="false" outlineLevel="0" collapsed="false">
      <c r="A18" s="1" t="s">
        <v>1202</v>
      </c>
      <c r="B18" s="5" t="s">
        <v>1203</v>
      </c>
      <c r="C18" s="41" t="n">
        <v>-3.044830433</v>
      </c>
      <c r="D18" s="42" t="n">
        <v>0.001869821</v>
      </c>
      <c r="E18" s="5" t="s">
        <v>1174</v>
      </c>
    </row>
    <row r="19" customFormat="false" ht="12.75" hidden="false" customHeight="false" outlineLevel="0" collapsed="false">
      <c r="A19" s="1" t="s">
        <v>1204</v>
      </c>
      <c r="B19" s="5" t="s">
        <v>1205</v>
      </c>
      <c r="C19" s="41" t="n">
        <v>-4.309719988</v>
      </c>
      <c r="D19" s="42" t="n">
        <v>0.001869821</v>
      </c>
      <c r="E19" s="5" t="s">
        <v>1174</v>
      </c>
    </row>
    <row r="20" customFormat="false" ht="12.75" hidden="false" customHeight="false" outlineLevel="0" collapsed="false">
      <c r="A20" s="1" t="s">
        <v>1206</v>
      </c>
      <c r="B20" s="5" t="s">
        <v>1207</v>
      </c>
      <c r="C20" s="41" t="n">
        <v>-1.903464086</v>
      </c>
      <c r="D20" s="42" t="n">
        <v>0.002255621</v>
      </c>
      <c r="E20" s="5" t="s">
        <v>1174</v>
      </c>
    </row>
    <row r="21" customFormat="false" ht="12.75" hidden="false" customHeight="false" outlineLevel="0" collapsed="false">
      <c r="A21" s="1" t="s">
        <v>1208</v>
      </c>
      <c r="B21" s="5" t="s">
        <v>1209</v>
      </c>
      <c r="C21" s="41" t="n">
        <v>-2.333184961</v>
      </c>
      <c r="D21" s="42" t="n">
        <v>0.002255621</v>
      </c>
      <c r="E21" s="5" t="s">
        <v>1174</v>
      </c>
    </row>
    <row r="22" customFormat="false" ht="12.75" hidden="false" customHeight="false" outlineLevel="0" collapsed="false">
      <c r="A22" s="1" t="s">
        <v>1210</v>
      </c>
      <c r="B22" s="5" t="s">
        <v>1211</v>
      </c>
      <c r="C22" s="41" t="n">
        <v>-1.35643345</v>
      </c>
      <c r="D22" s="42" t="n">
        <v>0.004217999</v>
      </c>
      <c r="E22" s="5" t="s">
        <v>1174</v>
      </c>
    </row>
    <row r="23" customFormat="false" ht="12.75" hidden="false" customHeight="false" outlineLevel="0" collapsed="false">
      <c r="A23" s="1" t="s">
        <v>1212</v>
      </c>
      <c r="B23" s="5" t="s">
        <v>1213</v>
      </c>
      <c r="C23" s="41" t="n">
        <v>4.545064675</v>
      </c>
      <c r="D23" s="42" t="n">
        <v>0.004842116</v>
      </c>
      <c r="E23" s="5" t="s">
        <v>1177</v>
      </c>
    </row>
    <row r="24" customFormat="false" ht="12.75" hidden="false" customHeight="false" outlineLevel="0" collapsed="false">
      <c r="A24" s="1" t="s">
        <v>1214</v>
      </c>
      <c r="B24" s="5" t="s">
        <v>1215</v>
      </c>
      <c r="C24" s="41" t="n">
        <v>2.705963211</v>
      </c>
      <c r="D24" s="42" t="n">
        <v>0.005238813</v>
      </c>
      <c r="E24" s="5" t="s">
        <v>1177</v>
      </c>
    </row>
    <row r="25" customFormat="false" ht="12.75" hidden="false" customHeight="false" outlineLevel="0" collapsed="false">
      <c r="A25" s="1" t="s">
        <v>1216</v>
      </c>
      <c r="B25" s="5" t="s">
        <v>1217</v>
      </c>
      <c r="C25" s="41" t="n">
        <v>2.269212134</v>
      </c>
      <c r="D25" s="42" t="n">
        <v>0.00592403</v>
      </c>
      <c r="E25" s="5" t="s">
        <v>1177</v>
      </c>
    </row>
    <row r="26" customFormat="false" ht="12.75" hidden="false" customHeight="false" outlineLevel="0" collapsed="false">
      <c r="A26" s="1" t="s">
        <v>1218</v>
      </c>
      <c r="B26" s="5" t="s">
        <v>1219</v>
      </c>
      <c r="C26" s="41" t="n">
        <v>8.010042486</v>
      </c>
      <c r="D26" s="42" t="n">
        <v>0.008275022</v>
      </c>
      <c r="E26" s="5" t="s">
        <v>1177</v>
      </c>
    </row>
    <row r="27" customFormat="false" ht="12.75" hidden="false" customHeight="false" outlineLevel="0" collapsed="false">
      <c r="A27" s="1" t="s">
        <v>1220</v>
      </c>
      <c r="B27" s="5" t="s">
        <v>1221</v>
      </c>
      <c r="C27" s="41" t="n">
        <v>2.12446508</v>
      </c>
      <c r="D27" s="42" t="n">
        <v>0.008275022</v>
      </c>
      <c r="E27" s="5" t="s">
        <v>1177</v>
      </c>
    </row>
    <row r="28" customFormat="false" ht="12.75" hidden="false" customHeight="false" outlineLevel="0" collapsed="false">
      <c r="A28" s="1" t="s">
        <v>1222</v>
      </c>
      <c r="B28" s="5" t="s">
        <v>1223</v>
      </c>
      <c r="C28" s="41" t="n">
        <v>1.238218269</v>
      </c>
      <c r="D28" s="42" t="n">
        <v>0.008275022</v>
      </c>
      <c r="E28" s="5" t="s">
        <v>1177</v>
      </c>
    </row>
    <row r="29" customFormat="false" ht="12.75" hidden="false" customHeight="false" outlineLevel="0" collapsed="false">
      <c r="A29" s="1" t="s">
        <v>1224</v>
      </c>
      <c r="B29" s="5" t="s">
        <v>1225</v>
      </c>
      <c r="C29" s="41" t="n">
        <v>1.532263253</v>
      </c>
      <c r="D29" s="42" t="n">
        <v>0.008675223</v>
      </c>
      <c r="E29" s="5" t="s">
        <v>1177</v>
      </c>
    </row>
    <row r="30" customFormat="false" ht="12.75" hidden="false" customHeight="false" outlineLevel="0" collapsed="false">
      <c r="A30" s="1" t="s">
        <v>1226</v>
      </c>
      <c r="B30" s="5" t="s">
        <v>1227</v>
      </c>
      <c r="C30" s="41" t="n">
        <v>-2.06873727</v>
      </c>
      <c r="D30" s="42" t="n">
        <v>0.014444345</v>
      </c>
      <c r="E30" s="5" t="s">
        <v>1174</v>
      </c>
    </row>
    <row r="31" customFormat="false" ht="12.75" hidden="false" customHeight="false" outlineLevel="0" collapsed="false">
      <c r="A31" s="1" t="s">
        <v>1228</v>
      </c>
      <c r="B31" s="5" t="s">
        <v>1229</v>
      </c>
      <c r="C31" s="41" t="n">
        <v>-4.028405962</v>
      </c>
      <c r="D31" s="42" t="n">
        <v>0.017752847</v>
      </c>
      <c r="E31" s="5" t="s">
        <v>1174</v>
      </c>
    </row>
    <row r="32" customFormat="false" ht="12.75" hidden="false" customHeight="false" outlineLevel="0" collapsed="false">
      <c r="A32" s="1" t="s">
        <v>1230</v>
      </c>
      <c r="B32" s="5" t="s">
        <v>1231</v>
      </c>
      <c r="C32" s="41" t="n">
        <v>-1.446862154</v>
      </c>
      <c r="D32" s="42" t="n">
        <v>0.018573942</v>
      </c>
      <c r="E32" s="5" t="s">
        <v>1174</v>
      </c>
    </row>
    <row r="33" customFormat="false" ht="12.75" hidden="false" customHeight="false" outlineLevel="0" collapsed="false">
      <c r="A33" s="1" t="s">
        <v>1232</v>
      </c>
      <c r="B33" s="5" t="s">
        <v>1233</v>
      </c>
      <c r="C33" s="41" t="n">
        <v>2.677416973</v>
      </c>
      <c r="D33" s="42" t="n">
        <v>0.021221633</v>
      </c>
      <c r="E33" s="5" t="s">
        <v>1177</v>
      </c>
    </row>
    <row r="34" customFormat="false" ht="12.75" hidden="false" customHeight="false" outlineLevel="0" collapsed="false">
      <c r="A34" s="1" t="s">
        <v>1234</v>
      </c>
      <c r="B34" s="5" t="s">
        <v>1235</v>
      </c>
      <c r="C34" s="41" t="n">
        <v>-2.399432654</v>
      </c>
      <c r="D34" s="42" t="n">
        <v>0.026151131</v>
      </c>
      <c r="E34" s="5" t="s">
        <v>1174</v>
      </c>
    </row>
    <row r="35" customFormat="false" ht="12.75" hidden="false" customHeight="false" outlineLevel="0" collapsed="false">
      <c r="A35" s="1" t="s">
        <v>1236</v>
      </c>
      <c r="B35" s="5" t="s">
        <v>1237</v>
      </c>
      <c r="C35" s="41" t="n">
        <v>1.06787752</v>
      </c>
      <c r="D35" s="42" t="n">
        <v>0.027441771</v>
      </c>
      <c r="E35" s="5" t="s">
        <v>1177</v>
      </c>
    </row>
    <row r="36" customFormat="false" ht="12.75" hidden="false" customHeight="false" outlineLevel="0" collapsed="false">
      <c r="A36" s="1" t="s">
        <v>1238</v>
      </c>
      <c r="B36" s="5" t="s">
        <v>1239</v>
      </c>
      <c r="C36" s="41" t="n">
        <v>-1.053008085</v>
      </c>
      <c r="D36" s="42" t="n">
        <v>0.027441771</v>
      </c>
      <c r="E36" s="5" t="s">
        <v>1174</v>
      </c>
    </row>
    <row r="37" customFormat="false" ht="12.75" hidden="false" customHeight="false" outlineLevel="0" collapsed="false">
      <c r="A37" s="1" t="s">
        <v>1240</v>
      </c>
      <c r="B37" s="5" t="s">
        <v>1241</v>
      </c>
      <c r="C37" s="41" t="n">
        <v>1.485684579</v>
      </c>
      <c r="D37" s="42" t="n">
        <v>0.027441771</v>
      </c>
      <c r="E37" s="5" t="s">
        <v>1177</v>
      </c>
    </row>
    <row r="38" customFormat="false" ht="12.75" hidden="false" customHeight="false" outlineLevel="0" collapsed="false">
      <c r="A38" s="1" t="s">
        <v>1242</v>
      </c>
      <c r="B38" s="5" t="s">
        <v>1243</v>
      </c>
      <c r="C38" s="41" t="n">
        <v>-3.306208249</v>
      </c>
      <c r="D38" s="42" t="n">
        <v>0.027554821</v>
      </c>
      <c r="E38" s="5" t="s">
        <v>1174</v>
      </c>
    </row>
    <row r="39" customFormat="false" ht="12.75" hidden="false" customHeight="false" outlineLevel="0" collapsed="false">
      <c r="A39" s="1" t="s">
        <v>1244</v>
      </c>
      <c r="B39" s="5" t="s">
        <v>1245</v>
      </c>
      <c r="C39" s="41" t="n">
        <v>-4.398700774</v>
      </c>
      <c r="D39" s="42" t="n">
        <v>0.027554821</v>
      </c>
      <c r="E39" s="5" t="s">
        <v>1174</v>
      </c>
    </row>
    <row r="40" customFormat="false" ht="12.75" hidden="false" customHeight="false" outlineLevel="0" collapsed="false">
      <c r="A40" s="1" t="s">
        <v>1246</v>
      </c>
      <c r="B40" s="5" t="s">
        <v>1247</v>
      </c>
      <c r="C40" s="41" t="n">
        <v>1.043040816</v>
      </c>
      <c r="D40" s="42" t="n">
        <v>0.028413087</v>
      </c>
      <c r="E40" s="5" t="s">
        <v>1177</v>
      </c>
    </row>
    <row r="41" customFormat="false" ht="12.75" hidden="false" customHeight="false" outlineLevel="0" collapsed="false">
      <c r="A41" s="1" t="s">
        <v>1248</v>
      </c>
      <c r="B41" s="5" t="s">
        <v>1249</v>
      </c>
      <c r="C41" s="41" t="n">
        <v>-1.327728735</v>
      </c>
      <c r="D41" s="42" t="n">
        <v>0.034794102</v>
      </c>
      <c r="E41" s="5" t="s">
        <v>1174</v>
      </c>
    </row>
    <row r="42" customFormat="false" ht="12.75" hidden="false" customHeight="false" outlineLevel="0" collapsed="false">
      <c r="A42" s="1" t="s">
        <v>1250</v>
      </c>
      <c r="B42" s="5" t="s">
        <v>1251</v>
      </c>
      <c r="C42" s="41" t="n">
        <v>-2.444327606</v>
      </c>
      <c r="D42" s="42" t="n">
        <v>0.034806136</v>
      </c>
      <c r="E42" s="5" t="s">
        <v>1174</v>
      </c>
    </row>
    <row r="43" customFormat="false" ht="12.75" hidden="false" customHeight="false" outlineLevel="0" collapsed="false">
      <c r="A43" s="1" t="s">
        <v>1252</v>
      </c>
      <c r="B43" s="5" t="s">
        <v>1253</v>
      </c>
      <c r="C43" s="41" t="n">
        <v>-1.280522959</v>
      </c>
      <c r="D43" s="42" t="n">
        <v>0.038593732</v>
      </c>
      <c r="E43" s="5" t="s">
        <v>1174</v>
      </c>
    </row>
    <row r="44" customFormat="false" ht="12.75" hidden="false" customHeight="false" outlineLevel="0" collapsed="false">
      <c r="A44" s="1" t="s">
        <v>1254</v>
      </c>
      <c r="B44" s="5" t="s">
        <v>1255</v>
      </c>
      <c r="C44" s="41" t="n">
        <v>-5.356321467</v>
      </c>
      <c r="D44" s="42" t="n">
        <v>0.038593732</v>
      </c>
      <c r="E44" s="5" t="s">
        <v>1174</v>
      </c>
    </row>
    <row r="45" customFormat="false" ht="12.75" hidden="false" customHeight="false" outlineLevel="0" collapsed="false">
      <c r="A45" s="1" t="s">
        <v>1256</v>
      </c>
      <c r="B45" s="5" t="s">
        <v>1257</v>
      </c>
      <c r="C45" s="41" t="n">
        <v>-4.475417575</v>
      </c>
      <c r="D45" s="42" t="n">
        <v>0.042825763</v>
      </c>
      <c r="E45" s="5" t="s">
        <v>1174</v>
      </c>
    </row>
    <row r="46" customFormat="false" ht="12.75" hidden="false" customHeight="false" outlineLevel="0" collapsed="false">
      <c r="A46" s="43" t="s">
        <v>1258</v>
      </c>
      <c r="B46" s="9" t="s">
        <v>1259</v>
      </c>
      <c r="C46" s="44" t="n">
        <v>1.642832787</v>
      </c>
      <c r="D46" s="45" t="n">
        <v>0.045592929</v>
      </c>
      <c r="E46" s="9" t="s">
        <v>1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9T12:59:35Z</dcterms:created>
  <dc:creator>xiaolongwang</dc:creator>
  <dc:description/>
  <dc:language>en-US</dc:language>
  <cp:lastModifiedBy>DELL</cp:lastModifiedBy>
  <dcterms:modified xsi:type="dcterms:W3CDTF">2018-09-21T15:08:48Z</dcterms:modified>
  <cp:revision>0</cp:revision>
  <dc:subject/>
  <dc:title/>
</cp:coreProperties>
</file>